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showInkAnnotation="0" defaultThemeVersion="124226"/>
  <bookViews>
    <workbookView xWindow="240" yWindow="315" windowWidth="16095" windowHeight="936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N30" i="1" l="1"/>
</calcChain>
</file>

<file path=xl/sharedStrings.xml><?xml version="1.0" encoding="utf-8"?>
<sst xmlns="http://schemas.openxmlformats.org/spreadsheetml/2006/main" count="286" uniqueCount="263">
  <si>
    <t>GATTTTGTCTTTTACTGAATTGTT</t>
  </si>
  <si>
    <t>CAATTCACTAAAAGACAAAATCCG</t>
  </si>
  <si>
    <t>TCAAATTATGTGGTAAGCTGATTT</t>
  </si>
  <si>
    <t>ATCAGCTTACCACATCATTTGAGA</t>
  </si>
  <si>
    <t>AGGATTTGTAAAGGTACAAGTTTG</t>
  </si>
  <si>
    <t>AATTTGTATCGGTACAAATCCTCT</t>
  </si>
  <si>
    <t>GCTACTGTAAGAGTTTTTCTTC</t>
  </si>
  <si>
    <t>GAAGAACAGCTTCTACAGTAGC</t>
  </si>
  <si>
    <t>TAACCTAAATTCAACTCAAATGAT</t>
  </si>
  <si>
    <t>CATTTGGGTTGATTTTTGGTTAAA</t>
  </si>
  <si>
    <t>AAATGACATGACAAATGATTTGTC</t>
  </si>
  <si>
    <t>CAAATCACTTGTCACGTCATTTGG</t>
  </si>
  <si>
    <t>ATCCCAACTTATCCCAACCCATGA</t>
  </si>
  <si>
    <t>ATAGGTTGGGATAATTTGGGATAT</t>
  </si>
  <si>
    <t>GTGGTCAACGTGGTCAAGGGTACT</t>
  </si>
  <si>
    <t>TATGCACCCAGTCCATTCAAA</t>
  </si>
  <si>
    <t>TTTGAGTGGTTTGGGTGTATA</t>
  </si>
  <si>
    <t>TGCACCCACCAACTTGTATCATGC</t>
  </si>
  <si>
    <t>ATGATATAAGTAGGTGGGTTGCATT</t>
  </si>
  <si>
    <t>TGTGGCTAGTGATGTGTAACTACT</t>
  </si>
  <si>
    <t>TAGTTACACATCACTTGCCACATC</t>
  </si>
  <si>
    <t>TCAATGGACTCGATGGAGACC</t>
  </si>
  <si>
    <t>CCCGGGCCACTACCATCAAGTCAT</t>
  </si>
  <si>
    <t>GGCGTGATGTTAGTGGTCCGGACG</t>
  </si>
  <si>
    <t>TGGCGTGGGTGGATAGGGAAG</t>
  </si>
  <si>
    <t>CTCTTCCCTATTCCACCCATGCC</t>
  </si>
  <si>
    <t>TGAACCACATTTACCCTCAAG</t>
  </si>
  <si>
    <t>TGAAGGTAAATTTGGTTCAAA</t>
  </si>
  <si>
    <t>AATTTCCATTTAGAAAATGACACG</t>
  </si>
  <si>
    <t>ACGTGTCGTTTTATGAGTGGAAGT</t>
  </si>
  <si>
    <t>TAAACTCTCTCTCCCAGAGGCT</t>
  </si>
  <si>
    <t>TCTCTGGTGGGAGAGTTTACC</t>
  </si>
  <si>
    <t>CTGTGGGAGGATTGGACAGAAC</t>
  </si>
  <si>
    <t>CTCTTTCCGATGCCTCCCATACC</t>
  </si>
  <si>
    <t>AGATGATGTGGTATATGAGTTGTA</t>
  </si>
  <si>
    <t>ACTTATCTGCCACATTATTTGAGG</t>
  </si>
  <si>
    <t>ACAGTGAGTACCGCGACCCTTTGT</t>
  </si>
  <si>
    <t>CTCTTGCATCATGCTATGGGCAT</t>
  </si>
  <si>
    <t>GCCACATGGCGTGATGTGAGTGGG</t>
  </si>
  <si>
    <t>TGTGGCCAGTGATTTGTTCTTTCC</t>
  </si>
  <si>
    <t>TAAGGACAAATCACTTGCCACATC</t>
  </si>
  <si>
    <t>TGCTTGGACAGAGAAATCACGG</t>
  </si>
  <si>
    <t>ACCGTGATTTCCTGTCCAAAC</t>
  </si>
  <si>
    <t>ATCTCCCACCCTGATGTTGCCATG</t>
  </si>
  <si>
    <t>ACGTGGCAAAATCATAGTGGGAGA</t>
  </si>
  <si>
    <t>CATTCCAACTTATGATGTTGCAAT</t>
  </si>
  <si>
    <t>TGCCACATCATAGGTTGGGATCC</t>
  </si>
  <si>
    <t>GTATACAACTCACATGCCACATCA</t>
  </si>
  <si>
    <t>AAATGATGTGGCACATGAGTT</t>
  </si>
  <si>
    <t>CATTTATTCGAGAAATTGGTGGGA</t>
  </si>
  <si>
    <t>ATCATTTGGGTATGATTTTGGACA</t>
  </si>
  <si>
    <t>TATATGTTAAAAATCGGGT</t>
  </si>
  <si>
    <t>AACTTAATTCTTGATTTGTGTGTG</t>
  </si>
  <si>
    <t>TTCATCAATTGCCACCTCAGCTGC</t>
  </si>
  <si>
    <t>TCTTCCCTATCCACCCACGCC</t>
  </si>
  <si>
    <t>AAACGTACGGAATCCCGCACC</t>
  </si>
  <si>
    <t>ACCCTCATTGGCTTCGCCTCTGGT</t>
  </si>
  <si>
    <t>ACACACAAATCAAGAATTAAGTT</t>
  </si>
  <si>
    <t>AAATGATGTGGCTAGTGATGT</t>
  </si>
  <si>
    <t>TGTAGAATGTTCAAGACT</t>
  </si>
  <si>
    <t>AAATGCTATAGTTGTGGATTTATA</t>
  </si>
  <si>
    <t>TTATGCTGATCTTTGCCCTGACCT</t>
  </si>
  <si>
    <t>TACAACGGTGGATGACTGAATAGG</t>
  </si>
  <si>
    <t>TTACAAATCAATTGCCACATCATT</t>
  </si>
  <si>
    <t>GTAAAAGCGCTGTCAAACAGGACC</t>
  </si>
  <si>
    <t>AATTCGGGATTCTGCACTTGAGAA</t>
  </si>
  <si>
    <t>TAAACCCCCAAAACGGCGTCGTTT</t>
  </si>
  <si>
    <t>ACTTTCGAAGTTGCGATCAAGACC</t>
  </si>
  <si>
    <t>TTTATTGACAAAGACCTCCCCTCC</t>
  </si>
  <si>
    <t>CAACCCAACACAACCCAACCCAAT</t>
  </si>
  <si>
    <t>ATTGAAAGGTTCTCATTATAATAT</t>
  </si>
  <si>
    <t>GGAGTGACACCTGAGAACACAAG</t>
  </si>
  <si>
    <t>CGGATCAGGTCTGAGTCTTCG</t>
  </si>
  <si>
    <t>AATCGTTCATGTTAGAGTCTTGACG</t>
  </si>
  <si>
    <t>AGTCTAGGTCGCACGACGGTAGCC</t>
  </si>
  <si>
    <t>TGGATCTCCACCAAGAACATC</t>
  </si>
  <si>
    <t>ATCTGCCATAGGAAAAGAGAGAGT</t>
  </si>
  <si>
    <t>AAATGATGTGGTATGTGAGTTGTT</t>
  </si>
  <si>
    <t>GTTCGGTTCGGTTCGAGTTTGCCC</t>
  </si>
  <si>
    <t>TTGGTGTTCTTGGTGGAGATC</t>
  </si>
  <si>
    <t>TGTCACATGACATGATATGAGTGG</t>
  </si>
  <si>
    <t>AAAAAACGTACGGGATCCCGCACC</t>
  </si>
  <si>
    <t>GTTTTGGGAGCCTATTAAAAGCC</t>
  </si>
  <si>
    <t>GGGCTTCTTTCCTCTGGCAGG</t>
  </si>
  <si>
    <t>AGATTTGTTGAATTACACTCGAAA</t>
  </si>
  <si>
    <t>AAGAGACTCTTCTGGGTGTTG</t>
  </si>
  <si>
    <t>TGTTGTGGCAAGCTGATT</t>
  </si>
  <si>
    <t>AAAATTTTAATGGTATATGGATGC</t>
  </si>
  <si>
    <t>HO40_norm</t>
  </si>
  <si>
    <t>HO54_norm</t>
  </si>
  <si>
    <t>HO68_norm</t>
  </si>
  <si>
    <t>HO81_norm</t>
  </si>
  <si>
    <t>LO40_norm</t>
  </si>
  <si>
    <t>LO54_norm</t>
  </si>
  <si>
    <t>LO68_norm</t>
  </si>
  <si>
    <t>LO81_norm</t>
  </si>
  <si>
    <t>miRNA_name</t>
    <phoneticPr fontId="6" type="noConversion"/>
  </si>
  <si>
    <t>Length</t>
    <phoneticPr fontId="6" type="noConversion"/>
  </si>
  <si>
    <t>dG(kcal/mol)</t>
    <phoneticPr fontId="6" type="noConversion"/>
  </si>
  <si>
    <t xml:space="preserve"> </t>
    <phoneticPr fontId="6" type="noConversion"/>
  </si>
  <si>
    <t>Xso-miRn02</t>
    <phoneticPr fontId="6" type="noConversion"/>
  </si>
  <si>
    <t>Xso-miRn03</t>
    <phoneticPr fontId="6" type="noConversion"/>
  </si>
  <si>
    <t>Xso-miRn04</t>
    <phoneticPr fontId="6" type="noConversion"/>
  </si>
  <si>
    <t>Xso-miRn05</t>
    <phoneticPr fontId="6" type="noConversion"/>
  </si>
  <si>
    <t>Xso-miRn06</t>
  </si>
  <si>
    <t>Xso-miRn07</t>
  </si>
  <si>
    <t>Xso-miRn08</t>
  </si>
  <si>
    <t>Xso-miRn09</t>
  </si>
  <si>
    <t>Xso-miRn10</t>
  </si>
  <si>
    <t>Xso-miRn11</t>
  </si>
  <si>
    <t>Xso-miRn12</t>
  </si>
  <si>
    <t>Xso-miRn13</t>
  </si>
  <si>
    <t>Xso-miRn14</t>
  </si>
  <si>
    <t>Xso-miRn15</t>
    <phoneticPr fontId="6" type="noConversion"/>
  </si>
  <si>
    <t>Xso-miRn16</t>
    <phoneticPr fontId="6" type="noConversion"/>
  </si>
  <si>
    <t>Xso-miRn17</t>
  </si>
  <si>
    <t>Xso-miRn18</t>
  </si>
  <si>
    <t>Xso-miRn19</t>
  </si>
  <si>
    <t>Xso-miRn20</t>
  </si>
  <si>
    <t>Xso-miRn21</t>
  </si>
  <si>
    <t>Xso-miRn22</t>
  </si>
  <si>
    <t>Xso-miRn23</t>
    <phoneticPr fontId="6" type="noConversion"/>
  </si>
  <si>
    <t>Xso-miRn25</t>
  </si>
  <si>
    <t>Xso-miRn26</t>
  </si>
  <si>
    <t>Xso-miRn27</t>
  </si>
  <si>
    <t>Xso-miRn28</t>
  </si>
  <si>
    <t>Xso-miRn29</t>
  </si>
  <si>
    <t>Xso-miRn30</t>
  </si>
  <si>
    <t>Xso-miRn31</t>
  </si>
  <si>
    <t>Xso-miRn32</t>
  </si>
  <si>
    <t>Xso-miRn33</t>
  </si>
  <si>
    <t>Xso-miRn34</t>
  </si>
  <si>
    <t>Xso-miRn35</t>
  </si>
  <si>
    <t>Xso-miRn36</t>
  </si>
  <si>
    <t>Xso-miRn37</t>
  </si>
  <si>
    <t>Xso-miRn38</t>
    <phoneticPr fontId="6" type="noConversion"/>
  </si>
  <si>
    <t>Xso-miRn39</t>
  </si>
  <si>
    <t>Xso-miRn40</t>
  </si>
  <si>
    <t>Xso-miRn41</t>
  </si>
  <si>
    <t>Xso-miRn42</t>
  </si>
  <si>
    <t>Xso-miRn46</t>
  </si>
  <si>
    <t>Xso-miRn47</t>
  </si>
  <si>
    <t>Xso-miRn48</t>
  </si>
  <si>
    <t>Xso-miRn49</t>
    <phoneticPr fontId="6" type="noConversion"/>
  </si>
  <si>
    <t>Xso-miRn50</t>
    <phoneticPr fontId="6" type="noConversion"/>
  </si>
  <si>
    <t>Xso-miRn51</t>
  </si>
  <si>
    <t>Xso-miRn52</t>
  </si>
  <si>
    <t>Xso-miRn53</t>
  </si>
  <si>
    <t>Xso-miRn54</t>
  </si>
  <si>
    <t>Xso-miRn55</t>
  </si>
  <si>
    <t>Xso-miRn56</t>
  </si>
  <si>
    <t>Xso-miRn57</t>
  </si>
  <si>
    <t>Xso-miRn58</t>
  </si>
  <si>
    <t>Xso-miRn59</t>
  </si>
  <si>
    <t>Xso-miRn60</t>
  </si>
  <si>
    <t>Xso-miRn61</t>
  </si>
  <si>
    <t>Xso-miRn62</t>
  </si>
  <si>
    <t>Xso-miRn63</t>
  </si>
  <si>
    <t>Xso-miRn64</t>
  </si>
  <si>
    <t>Xso-miRn65</t>
  </si>
  <si>
    <t>Xso-miRn66</t>
  </si>
  <si>
    <t>Xso-miRn67</t>
  </si>
  <si>
    <t>Xso-miRn68</t>
  </si>
  <si>
    <t>Xso-miRn69</t>
  </si>
  <si>
    <t>Xso-miRn70</t>
  </si>
  <si>
    <t>Xso-miRn71</t>
  </si>
  <si>
    <t>Xso-miRn72</t>
  </si>
  <si>
    <t>Xso-miRn73</t>
  </si>
  <si>
    <t>Xso-miRn74</t>
  </si>
  <si>
    <t>Xso-miRn75</t>
  </si>
  <si>
    <t>Xso-miRn76</t>
  </si>
  <si>
    <t>Xso-miRn77</t>
  </si>
  <si>
    <t>Xso-miRn78</t>
  </si>
  <si>
    <t>Xso-miRn79</t>
  </si>
  <si>
    <t>Xso-miRn81</t>
  </si>
  <si>
    <t>Xso-miRn83</t>
  </si>
  <si>
    <t>Xso-miRn85</t>
  </si>
  <si>
    <t>Xso-miRn86</t>
  </si>
  <si>
    <t>Xso-miRn87</t>
  </si>
  <si>
    <t>Xso-miRn88</t>
  </si>
  <si>
    <t>Xso-miRn01</t>
    <phoneticPr fontId="6" type="noConversion"/>
  </si>
  <si>
    <t>Xso-miRn44</t>
    <phoneticPr fontId="6" type="noConversion"/>
  </si>
  <si>
    <t>Xso-miRn45</t>
    <phoneticPr fontId="6" type="noConversion"/>
  </si>
  <si>
    <t>Xso-miRn84</t>
    <phoneticPr fontId="6" type="noConversion"/>
  </si>
  <si>
    <t>Xso-miRn43</t>
    <phoneticPr fontId="6" type="noConversion"/>
  </si>
  <si>
    <t>Xso-miRn24</t>
    <phoneticPr fontId="6" type="noConversion"/>
  </si>
  <si>
    <t>Xso-miRn82</t>
    <phoneticPr fontId="6" type="noConversion"/>
  </si>
  <si>
    <t>Xso-miRn80</t>
    <phoneticPr fontId="6" type="noConversion"/>
  </si>
  <si>
    <t>Sequence (mature)</t>
    <phoneticPr fontId="6" type="noConversion"/>
  </si>
  <si>
    <t>Table S5 The novel miRNAs identified in yellowhorn.</t>
    <phoneticPr fontId="1" type="noConversion"/>
  </si>
  <si>
    <t>Sequence (precursor)</t>
  </si>
  <si>
    <t>TGCGGATAAACTTATCTACCTATTTTGCGGATTTTGTCTTTTAGTGAATTGTTAAAATTATCAGTTTAAACTCTTAAAGTTAGGAGTTAATTGAACTTTTGTCTTCTAGTGAACTGTTAAATTAACAATTCAGTAAAAGACAAAATCCGTAAAATAGCCACATAGACTTATCC</t>
  </si>
  <si>
    <t>GGATAAGTCTATGTGGCTATTTTACGGATTTTGTCTTTTACTGAATTGTTAATTTAACAGTTCACTAGAAGACAAAAGTTCAATTAACTCCTAACTTTAAGAGTTTAAACTGATAATTTTAACAATTCACTAAAAGACAAAATCCGCAAAATAGGTAGATAAGTTTATCC</t>
  </si>
  <si>
    <t>AAAGAATAATGCTGCACTGCCCAAACATTTGCTCAAATTATGTGGTAAGCTGATTTGTATTTACCATTCATCAACATATCATTCCATAATTAATATGGTTACTACAAATCAGCTTACCACATCATTTGAGAAAATTTTGAGCATTGTAGCATTATTCAAT</t>
  </si>
  <si>
    <t>ATTGAATAATGCTACAATGCTCAAAATTTTCTCAAATGATGTGGTAAGCTGATTTGTAGTAACCATATTAATTATGGAATGATATGTTGATGAATGGTAAATACAAATCAGCTTACCACATAATTTGAGCAAATGTTTGGGCAGTGCAGCATTATTCTTT</t>
  </si>
  <si>
    <t>ACTTTAAGGAGGATTTGTAAAGGTACAAGTTTGGATAAAAGCAAAATAGCACAAAACTCTTGTGTCTCAAAGATATAGAAACTTTGTTTTTATTGGAATTTGTATCGGTACAAATCCTCTCTAACGC</t>
  </si>
  <si>
    <t>TTTAGCTACTGTAAGAGTTTTTCTTCTTCCTCAACAAAGAAGAACAGCTTCTACAGTAGCTTTT</t>
  </si>
  <si>
    <t>TGCTACACAATTCAAAAATTTAACCTAAATTCAACTCAAATGATGTGGTAAGTGATTTATCCTTATCTTATTGTTCACCACATCATCTCGTGATTTATGTGGTAATGACAAATCATTTGACACCTCATTTGGGTTGATTTTTGGTTAAATTTTCAAGTTGAGTA</t>
  </si>
  <si>
    <t>AACTCAAAAATCAATGCAAATGACATGACAAATGATTTGTCATTTTCATATAAATTGGAAAATCACGGAGTGATAAGGTACATGACATGGTAAAGACAAATCACTTGTCACGTCATTTGGATTCACTTTTGAACA</t>
  </si>
  <si>
    <t>TATACCACCTTTTGTATCCCAACTTATCCCAACCCATGATGTTGAAATTGAACTCACATGATATGTGTCAAGTGAATTAAATCATCATTAATGTATATCTATTTACCAATAGTCACATCATAGGTTGGGATAATTTGGGATATA</t>
  </si>
  <si>
    <t>ATATAGATCTTTTACCCTTCCCACGTTGAAACCACCGTTAACGGTGGTCAACGTGGTCAAGGGTACTTCAGTCTAATA</t>
  </si>
  <si>
    <t>TTTAGAGATGCTTTAATGCTACGTGTGTATGCACCCAGTCCATTCAAATCATGCCTAGTGGCATGGGTAACCAATCACTTTAAGGATCATGATTTGAGTGGTTTGGGTGTATAACACTTGGGCACAATGAAGCTTTTCTCTTTG</t>
  </si>
  <si>
    <t>AACGGAAAGAACTTGAATGGGATGGGTGCAGTGCACCCACCAACTTGTATCATGCCGAGTGGCATAGATAACCAATCACATGGGATTCCATGCCATACAGTATGATATAAGTAGGTGGGTTGCATTGTGCTCGTCCCACGCATGTTTCTCTCCTGT</t>
  </si>
  <si>
    <t>ATATGAGTAGTGCTACTTGCCCACAACTTTCCCAAAATCTTAGCTAAATGATGTGGCTTGTGATGTGTAACTACTATGTGGATCATGGGATGATGTGGTAGTTACACATCACTTGCCACATCATTTGATCAAGGTTTTTGGGCAATATAGTATTACTCAATG</t>
  </si>
  <si>
    <t>AGAGGTGGAGACCCAGCCAGGTCTCCATCGAGTCCATTGATGGACTCAATGGACACCTAGCTAGGTCTCCGTCGACTCCATCAATGGACTCGATGGAGACCCAGTTGGGTTTCCACTGCC</t>
  </si>
  <si>
    <t>CAGTCAATGGAGACCTAGCTTAGGTCTCCATCGATATGGCAGTGGAAACCCAACTGGGTCTCCATCGAGTCCATTGATGGAGTCGACGGAGACCTAGCTAGGTGTCCATTGAGTCCATCAATGGACTCGATGGAGACCTGGCTGGGTCTCCACCTCTGTCGATGGAGACCCAGTTGAATCTCCATCGAGTT</t>
  </si>
  <si>
    <t>ATGCCCGGGCCACTACCATCAAGTCATGTGGTTTGAGTATTTCATGTGATTGGATACTCATGATACATGGCGTGATGTTAGTGGTCCGGACGTATGTGTCCAGTGCACTAAAGAATC</t>
  </si>
  <si>
    <t>AATGGGGAAAATGGAGAGGGAGTTCAAGGATTTTGGGATGGTTTTGGCGTGGGTGGATAGGGAAGATAACCAGTAGTATATTCTTACTAGTTTATTTTATCTTCCCTATTCCACCCATGCCATAATTTTCCCATTATTCCTCCCTCTCCTCATTTATTTCCCTGAT</t>
  </si>
  <si>
    <t>TCAGTTGAACACGGAACTAAATTTTGAACCACATTTACCCTCAAGGCGATGACAAAAGCTGGATTAGGAAGAGGTAGGTTGAAGAGGGTTTTCTCGTTGCCTTGAAGGTAAATTTGGTTCAAACTTTAATTTCGTGTTAATGCAAA</t>
  </si>
  <si>
    <t>TATGTAGCAGAAAATCTTAGGTGGGATGGTCTCCCTATGAAATTTCCATTTAGAAAATGACACGTGGCATAAGATAATATATGATTAGTTGGAGGTGTCACGTGTCGTTTTATGAGTGGAAGTCTTATGGTGAGAGCATTCCATTCAAGGTTTTCTCCCTATGTA</t>
  </si>
  <si>
    <t>CAAATGTACAAAGTGGTTTTTGGAGACTCAACTTCTGCTAAACTCTCTCTCCCAGAGGCTTTTTCGCGCTTGTTTCGAACAAGAAGAAGATATAGGGAAGTCTCTGGTGGGAGAGTTTACCTGAAGTTTGGTTCTCTTCTAACAAAGTATATGTT</t>
  </si>
  <si>
    <t>GAGAGAGAGCAGGAAAAGGAAAGAGTTGCTGGAAATTAGGGGTGTGGGAGGATTGGACAGAACAAAAATACTTTTGTTTTTATAAACGTGTATGTATCTTCAAATTTTGGTTTTAAAGAGTTCTTTCCGATGCCTCCCATACCGTTGGATTCCAGCTCTTTCTTCCTCTTCCAAACCTCTTATT</t>
  </si>
  <si>
    <t>TATTTGTGTAAATTCGTGCCCAGATGATGTGGTATATGAGTTGTAACTAACATATCATCCACTACATCATTTCAAGATTAACATGGTGGTTACAATTTATCTGCCACATTATTTGAGGATGAATTTGGGCAGTCT</t>
  </si>
  <si>
    <t>GGTTTTCGCGGACAGTGAGTACCGCGACCCTTTGTCGCGACTCACGGTCGCGACATAGGGGTCACGACACTCACTGTTTTGGCTGCGAAATTT</t>
  </si>
  <si>
    <t>GGTTTTCGTGGACAGTGAGTACCGCGACCCTTTGTCGCGACTCACGGTCGCGACATAGGGGTCACGACACTCACTGTTTTGGCTGCGAAATTT</t>
  </si>
  <si>
    <t>GTATGTATATATATTGAGAGAAACTTTAGTGTGCTTGGGGTACATTGCGCCTTCCTCTTGCATCATGCTATGGGCATGAGATTATGCCGTTACATGTGATCTGTTACTCATGCCACATGGCGTGATGTGAGTGGGAGGCACATCTTACGTTGGGTACACTGAAGTACTTTTAGTATATGTACGATC</t>
  </si>
  <si>
    <t>AATCAACCCAAATGATGTGGCCAGTGATTTGTTCTTTCCATGTCACTCACCACATAACCCCATGAAAACATCACTCCATGAATTATATGGTAAGGACAAATCACTTGCCACATCATTTGGGTTGTAT</t>
  </si>
  <si>
    <t>TGCGGTCCATTGATTTTGCTTGGACAGAGAAATCACGGTCATGATTTCGAGTTTCTGGTGTTGTCTGCTAATAGTTTCTCCATCTACCGTGATTTCCTGTCCAAACAGAAGCACTGGACTCTG</t>
  </si>
  <si>
    <t>CCTATGTATGGTGCATCTCCCACCCTGATGTTGCCATGTGGAAAATTTTGCCACGTGGCAAAATCATAGTGGGAGATGCACCGTGCATCAT</t>
  </si>
  <si>
    <t>AGAGTAATATTAGACATCCAGCCTGTTACCTAACTTGCATTCCAACTTATGATGTTGCAATTGGTAAATGGATATACATTAAAGAAATTCACTTGCCACATGTCATGTGAGTCAATTGCCACATCATAGGTTGGGATCCAAGTGGGATACAACGGTGGGATGTCTAGCATTACACT</t>
  </si>
  <si>
    <t>TGTAGTAATGCTAGACTGTCTAAAAATTATTTGCTCAAAATCATGTCCAAATGATGTGGCAATTGAGTTGTAATTAACACATTATCCATTACATCATCTCATGATTTACATGGTGTATACAACTCACATGCCACATCATTTGAGCGTGATTTTAGGCAAATAAGTTGGTCACTCTAGCATTCTTCT</t>
  </si>
  <si>
    <t>ATGATGTGGCAAATGAATTGTAATTAACACATTATCCATTACATCATCTCATGATTTACATGGTGTATACAACTCACATGCCACATCATTTGA</t>
  </si>
  <si>
    <t>TGACCGAAATCATACCCAAATGATGTGGCACATGAGTTATAGCCATCATGTAAATCATGAGATGATGTGGTGGGCGATGCTTTAGTTAAAACTCATTTGCCATATCATTTGAGTATGATTTTGGGCA</t>
  </si>
  <si>
    <t>CCTTTTGTTGTTGTTGGGGGCCACCATTTATTAGAGAAATTGGTGGGAAAAGTGGGGGCTCATCAATTAACATATTTTTGATGAGCTTCCACTTTCTATTGATGAACCTCCACTTATCCCACCAATTTCTCGAATAAATGGTGAGCCCTCAAAAACAACAAAACG</t>
  </si>
  <si>
    <t>ACCCCATATTATTTGCCCAAAATTATGACAAATGAATGTAACTACCACATCATCTCATGATTTATATTGAGATTACAACTCAAGTGTCACATCATTTGGGTATAATTTTGGACAAATAATTTTTGGCAG</t>
  </si>
  <si>
    <t>TTTTTTTTTATATTTGTTAAAAATCGGGTTGGAAATTCGGGTTCACCAAATAACCCGAACCAATCCGATTTTTTTCGGATTGTAAAAAAGTA</t>
  </si>
  <si>
    <t>TCAGGAACTTAATTCTTGATTTGTGTGGGGGGTCCACATAACTTGATTTCTAACCGTTTTTAGTAAAAACTATAACCACAAATCATGAATTAAGTTCCATT</t>
  </si>
  <si>
    <t>ATAGCAGCTGAGGTGGCAATTAATGTATGGACACACATGGTAAGTGAGATAAATCATCATTAATGTGAATTTATTCATCAATTGCCACCTCAGTTGCCAC</t>
  </si>
  <si>
    <t>TAATGGGAAAATTATGGCATGGGTGGAATAGGGAAGATAAAATAAACTAGTAAGAATATACTACTGGTTATCTTCCCTATCCACCCACGCCAAAACCATCCCAAAA</t>
  </si>
  <si>
    <t>ATTAGGTGCGGGATCCCGTACGTTTTTTCGTACGGGATTCGACTTTGTATATTATAGAGTTCACTCTGTAATGTTACAAAATTTCTCTCTAACAGGAACCCGTATAGAAAAACGTGCGGAATCCCGCACCTCAT</t>
  </si>
  <si>
    <t>CAAAGGATCAAGGGAAGCAAGTGAGTCTACTTGACCCTCATTGGCTTCGCCTCTGGTTAATAATCTTTAATCAAGGATGGAGCTAAATAGGGTCGAGTGGATATACATATCTCCATTGATTCTATC</t>
  </si>
  <si>
    <t>AATGGAACTTAATTCATGATTTGTGGTTATAGTTTTTACTAAAAACGGTTAGAAATCAAGTTATGTGGACCCCCCACACAAATCAAGAATTAAGTTCCTGA</t>
  </si>
  <si>
    <t>ATTGAGTAATACTATATTGCCCAAAAACCTTGATCAAATGATGTGGCAAGTGATGTGTAACTACCACATCATCCCATGATCCACATAGTAGTTACACATCACAAGCCACATCATTTAGCTAAGATTTTGGGAAAGTTGTGGGCAAGTAGCACTACTCATA</t>
  </si>
  <si>
    <t>TCCTAGAGAAGTCTAGATCTTGGGACATTCTAGAATGTTGTGGAGACTTGTAGGATGTTCAAGACTTGGAATTCTCTAGAA</t>
  </si>
  <si>
    <t>GAGGTTTTAAATGCTATAGTTGTGGATTTATATTGATATTATTTATTGAAACATTAAAGCAGCAAAGTGCTAAGAAATCTAGCTCTGAGGAGGGAGTTGCTATAATATTAAAATGGTATGTATATGAATCCACAATTTTAGTGTTTAAAATT</t>
  </si>
  <si>
    <t>TCTTATGCTGATCTTTGCCCTGACCTTAACAAATCTGGTGACGTTTATAGTTGGGATTTATTGCTTTTATTTTTTTCATTTTCATTATTTTTAAATGAAGTGTATTATCTATAAGTGTTTGAGGTCAGGATAAAGATCAACATATG</t>
  </si>
  <si>
    <t>ACTGGAGCTGCAGGAAAATACAACGGTGGATGACTGAATAGGAAGTCGAAGTTTGCCAGGCCAAGTAATCATCCATGAAAAGTGTGTATTTTCCTGTATCTTCCTATTCAGCCATCCATCGCTGTATTATTTTCCTGTATCTTCCTA</t>
  </si>
  <si>
    <t>AACTTATTTGCCTAAAATCACGCTCAAATGATGTGGCATGTGAGTTGTATACACCATGTAAATCATGAGATGATGTAATGGATAATGTGTTAATTACAACTCAATTGCCACATCATTTGGACATGATTTTGAGCAAATAATTT</t>
  </si>
  <si>
    <t>CTCTTAGGGCTTGTTTGGCAGGCTTTTTGAGTGTAAAAACTCTTTTGTGAGCGTTTGAATTTTCTAAAAGAAGAGCTTTTAAGAAGCCAAAAGTCCAAAGTAAAAGCTCTGTCAAACAGGACCTTAATCT</t>
  </si>
  <si>
    <t>AATTTCTCAAATGCGAGATCTCGGATTTTTGAAATCTTGTCTTTAGGAATTTCAAGTTTAGTAAACTTGAAATTAAAAAAGTTCGCGAAAGACAAAATCTCAGAAATTCGGGATTCTGCACTTGAGAAGCT</t>
  </si>
  <si>
    <t>GAAGAAGAAGAAAAGAAAATAAAATTAAAACATAAAGCCTATAATGATGCTGTTTTAGGGGTTTAATTTAAACCCCCAAAATGGCACCATTTTGGGGGTACTGTTTAAAAAAAAAAAAATTAAACCCCCAAAACGGCGTCGTTTTGGAGGTTAGGTTTTAAAAAAAATTTCTTTCTTCTTCTTCTTC</t>
  </si>
  <si>
    <t>CTTGGCCGAAGCTTTGAAGGTCTTGATTGAAGCTTTGAAAGTCTTGACAAGTCATGTCACAACCCTATCAAGACTTTCGAAGTTGCGATCAAGACCTTTAAAGCTTCGATTGCTTCG</t>
  </si>
  <si>
    <t>ATAGACGGAGTCAACTTTTGAGTTTATTAACAAAGATCTCCCTTTCGTTAGTCAACTTTTGGGTTTATTGACAAATACCTCCCCTCCCGTTAGTCAACTTTTGGATTTTTTGACAAAGACCTCTCCTGAACAGGGGAGGTGTTTTTTCAAATTTTATCACATTTTACTAAGAGTAGGGGGGAGGTGTTTGTTAATAAACGAT</t>
  </si>
  <si>
    <t>CGTTTTCGGGTTGAAGGTCAACCCAACCCAACCCAACCCAATAAAAATAGGGTTGGAAAAAATTCAACCAACCCAACCCAACCCAATATTGGTCGGGTTGGGTTGGGTTGGGTTGATAGGATTGACTTAAAATAA</t>
  </si>
  <si>
    <t>AAATTTTCAAGTCAGCACCCCTTAGTGTTTTATAATGAGCACTTTCCAATTCAAAGATGGTTGTTAAAAGGCTTTTTTTATTAAATCTAATTGATCCAAGGGCTTGGATTGAAAGGTTCTCATTATAATATACTAATGAGGCGCTAACTTGAAGAGTA</t>
  </si>
  <si>
    <t>GACCCCAGAGGAGTGACACCTGAGAACACAAGGGGCGTTGGCTTTTGTTTGCAGCTAATGCTCTTTGTGTTCTCAGGTCACCCCTTTGGGCCT</t>
  </si>
  <si>
    <t>CTAGACGCGAAGCTTAGACTTATCCGATTTAGGGTTTCGTTTGATCTCATCGGACTCTTCCAGATCGCAAACCCTAATCCTCGGATCAGGTCTGAGTCTTCGGTTGTT</t>
  </si>
  <si>
    <t>GTTATGTGTAGGAAGTCTTAAACATCGTTGTTATAGTTTTAATCGTTCATGTTAGAGTCTTGACGAGTTTTATGATATGATCAAGACTCGTTAAGATTAACATGGATGATTAAGACTCTAAGAACTTCCAAGACTTCCCGCATGTTGT</t>
  </si>
  <si>
    <t>TTGTAGAGTCTAGGTCGCACGACAGTAGCCAAGACGTATAGGTCGCACGACCTTCTTAACAGTCTTGGGAGCTGATATCAGGTCGTGCCAAGTCTTTGATCTAGGTTATAATACTAACCATTGGCTACTGTCGTTCGACTTGTAGGTCTG</t>
  </si>
  <si>
    <t>TTAGATCTCCACCAAGAACATCAAGATAAAAATAAAATAAAAAATTTGCAAATCTATATACCTGCTTCATCGGCGATGGAGCAGATCTGTAGATCTGCAAAAAATTTTTTTTTTTGCCTTGGTGTTCTTGCTGTAGATCCAG</t>
  </si>
  <si>
    <t>TTATCTGCCATAGGAAAAGAGAGAGTGAGGTCCCTACACTCATCCAGACATATATATATATATATGGTGCTGGCCTATTAGGTTCCATAACCTTCTGATATTCTGGATAAGAGTATGGTCAACTCTCTCTCTTTTTCTATAACAGA</t>
  </si>
  <si>
    <t>TCAAATGAGAATATATAGATATTAGAGTGCCGAAAATTTCTGCTCAAATGATGTGGTATGTGAGTTGTAACTAACACATCACTCAGCACATCATCTCATGATTTACAAGGTGTTGACAACTCACGTGCCACATCATTTGGGCAAAGCTTTCAAGCAATATATATATATATATGTACATTATA</t>
  </si>
  <si>
    <t>CAAAACCGTATGAACCGAATCGAATCGAACCGTATTTTTTTGGTTCGGTTCGGTTCGAGTTTGCCCTCCTATTCGGTTCGG</t>
  </si>
  <si>
    <t>ATCTGGATCTACAGCAAGAACACCAAGGCAAAAAAAAAAATTTTTTGCAGATCTACAGATCTGCTCCATCGCCGATGAAGCAGGTATATAGATTTGCAAATTTTTTATTTTATTTTTATCTTGATGTTCTTGGTGGAGATCTAAT</t>
  </si>
  <si>
    <t>AACAAACTTGGGTGGGACGAGGTCAGTGCATCCGCCCCACTTAAATCAAACCATGTGCTATATGGGAATTACACATATGTAAATGAATACGTATGTCACATGGCATGATATGAGTGGGGTGAGCACGCTGCGTCCGTCCCAACAAAGTTTCTC</t>
  </si>
  <si>
    <t>ATGAGGTGCGGGATTCCGCACGTTTTTCTATACGGGTTCCTGTTAGAGAGAAATTTTGTAACATTACAGAGTGAACTCTATAATATACAAAGTCGAATCCCGTACGAAAAAACGTACGGGATCCCGCACCTAAT</t>
  </si>
  <si>
    <t>CCTTTTAATAGGCTTCCAAAACCTTTCTCAAGAGAATAAATATTAGGCTCTTCGAGAAGAATTTGAAATATATAGATATTTAGAGAGGTTATGGGAGCCTATTTAAAGGCAGCTGGAGAGGTTTTGGGAGCCTATTAAAAGCCA</t>
  </si>
  <si>
    <t>CGGTAAGCGAACTAGTTGTAGGGCTTCTTTCCTCTGGCAGGTAGTTATATATAGTCATAGATCATTGATTTTTTCTTCATATATATGTTAATGGCCTGCCAAAGGAGAGTTGCCCTGCAACTGCTTCAGCTTAGTT</t>
  </si>
  <si>
    <t>TAACTGAGATTTGTTGAATTACACTCGAAATTATAGTTTGTAGAAACTCACGCTAAACGGCCCGAGCCTCCCCGGTTTGCAATCCATGGTGGATCCATTAATAAGTTTCTACAAACTTTGATCCGAAGTGTAATTCAACAAATCTCGGAT</t>
  </si>
  <si>
    <t>CTATGAATCGCTAAGAGACTCTTCTGGGTGTTGTTGTGGAGTTCAGTTTTCCAGGAAAGAGCATAGGAACTGGTTTCTTTTTCTTTTTTTTTAATTGCGGGGGAACTGAACTCCACAACAACACCCAAAAAGTCTCCTTGCGATTCACAC</t>
  </si>
  <si>
    <t>GCGAAATGATGTGGCAAGCTGATTTGTAGCAACCACATTGATAGTAAGATGTTGCATTGATGATGCTCCAAATCAGCTTTGCCACATCATTTGGG</t>
  </si>
  <si>
    <t>ATGGCATTCATGCACTATTAAAATTTTGTCTTGTTTTGGTAATGATCACATGCAACATACATGACTTAAGGCAGGTGAGCTGCATATGACCATGCCAAAATAAGTTAAAATTTTAATGGTACATGGATGCATTGGTGCACCAAAGGCGAC</t>
  </si>
  <si>
    <t>Length of miRNA precursor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12"/>
      <color indexed="8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0"/>
      <color theme="1"/>
      <name val="宋体"/>
      <family val="2"/>
      <scheme val="minor"/>
    </font>
    <font>
      <sz val="10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>
      <alignment vertical="center"/>
    </xf>
    <xf numFmtId="0" fontId="4" fillId="0" borderId="0">
      <alignment vertical="center"/>
    </xf>
    <xf numFmtId="0" fontId="2" fillId="0" borderId="0"/>
  </cellStyleXfs>
  <cellXfs count="18">
    <xf numFmtId="0" fontId="0" fillId="0" borderId="0" xfId="0"/>
    <xf numFmtId="0" fontId="5" fillId="0" borderId="0" xfId="0" applyFont="1" applyAlignment="1">
      <alignment horizontal="center" vertical="center"/>
    </xf>
    <xf numFmtId="0" fontId="7" fillId="0" borderId="0" xfId="2" applyFont="1" applyFill="1" applyAlignment="1">
      <alignment horizontal="center" vertical="center"/>
    </xf>
    <xf numFmtId="3" fontId="7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3" fontId="7" fillId="0" borderId="0" xfId="0" applyNumberFormat="1" applyFont="1" applyFill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7" fillId="0" borderId="0" xfId="0" applyFont="1" applyFill="1" applyAlignment="1">
      <alignment horizontal="left"/>
    </xf>
    <xf numFmtId="2" fontId="7" fillId="0" borderId="0" xfId="0" applyNumberFormat="1" applyFont="1"/>
    <xf numFmtId="2" fontId="7" fillId="0" borderId="0" xfId="0" applyNumberFormat="1" applyFont="1" applyAlignment="1">
      <alignment horizontal="left"/>
    </xf>
    <xf numFmtId="0" fontId="7" fillId="0" borderId="0" xfId="0" applyFont="1" applyFill="1"/>
    <xf numFmtId="2" fontId="7" fillId="0" borderId="0" xfId="0" applyNumberFormat="1" applyFont="1" applyFill="1" applyAlignment="1">
      <alignment horizontal="left"/>
    </xf>
    <xf numFmtId="2" fontId="7" fillId="0" borderId="0" xfId="0" applyNumberFormat="1" applyFont="1" applyFill="1"/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9" fillId="0" borderId="0" xfId="0" applyFont="1" applyFill="1" applyAlignment="1">
      <alignment horizontal="center" vertical="center"/>
    </xf>
  </cellXfs>
  <cellStyles count="4">
    <cellStyle name="Normal 2" xfId="2"/>
    <cellStyle name="Normal 3" xfId="3"/>
    <cellStyle name="Normal 4" xfId="1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tabSelected="1" zoomScale="110" zoomScaleNormal="110" workbookViewId="0">
      <selection activeCell="L6" sqref="L6"/>
    </sheetView>
  </sheetViews>
  <sheetFormatPr defaultRowHeight="14.25" x14ac:dyDescent="0.15"/>
  <cols>
    <col min="1" max="1" width="11.625" customWidth="1"/>
    <col min="2" max="2" width="29.5" customWidth="1"/>
    <col min="3" max="3" width="7.5" style="4" customWidth="1"/>
    <col min="4" max="4" width="9.25" customWidth="1"/>
    <col min="5" max="5" width="9.75" customWidth="1"/>
    <col min="9" max="9" width="8" style="1" customWidth="1"/>
    <col min="11" max="11" width="10.25" customWidth="1"/>
    <col min="12" max="12" width="33.625" style="4" customWidth="1"/>
    <col min="13" max="13" width="17.75" style="4" customWidth="1"/>
  </cols>
  <sheetData>
    <row r="1" spans="1:22" s="6" customFormat="1" ht="12.75" x14ac:dyDescent="0.2">
      <c r="A1" s="6" t="s">
        <v>189</v>
      </c>
      <c r="C1" s="7"/>
      <c r="I1" s="8"/>
      <c r="L1" s="7"/>
      <c r="M1" s="7"/>
    </row>
    <row r="2" spans="1:22" s="6" customFormat="1" ht="12.75" x14ac:dyDescent="0.2">
      <c r="A2" s="6" t="s">
        <v>96</v>
      </c>
      <c r="B2" s="6" t="s">
        <v>188</v>
      </c>
      <c r="C2" s="7" t="s">
        <v>97</v>
      </c>
      <c r="D2" s="2" t="s">
        <v>88</v>
      </c>
      <c r="E2" s="2" t="s">
        <v>89</v>
      </c>
      <c r="F2" s="2" t="s">
        <v>90</v>
      </c>
      <c r="G2" s="2" t="s">
        <v>91</v>
      </c>
      <c r="H2" s="2" t="s">
        <v>92</v>
      </c>
      <c r="I2" s="2" t="s">
        <v>93</v>
      </c>
      <c r="J2" s="2" t="s">
        <v>94</v>
      </c>
      <c r="K2" s="2" t="s">
        <v>95</v>
      </c>
      <c r="L2" s="6" t="s">
        <v>190</v>
      </c>
      <c r="M2" s="7" t="s">
        <v>262</v>
      </c>
      <c r="N2" s="7" t="s">
        <v>98</v>
      </c>
    </row>
    <row r="3" spans="1:22" s="6" customFormat="1" ht="12.75" x14ac:dyDescent="0.2">
      <c r="A3" s="6" t="s">
        <v>180</v>
      </c>
      <c r="B3" s="6" t="s">
        <v>0</v>
      </c>
      <c r="C3" s="7">
        <v>24</v>
      </c>
      <c r="D3" s="3">
        <v>21.573286957781001</v>
      </c>
      <c r="E3" s="3">
        <v>14.251801105013101</v>
      </c>
      <c r="F3" s="3">
        <v>4.0109963453432202</v>
      </c>
      <c r="G3" s="3">
        <v>0</v>
      </c>
      <c r="H3" s="3">
        <v>3.5442176114452901</v>
      </c>
      <c r="I3" s="3">
        <v>9.5734851341909195</v>
      </c>
      <c r="J3" s="3">
        <v>14.934876349915299</v>
      </c>
      <c r="K3" s="3">
        <v>0</v>
      </c>
      <c r="L3" s="6" t="s">
        <v>191</v>
      </c>
      <c r="M3" s="7">
        <v>173</v>
      </c>
      <c r="N3" s="9">
        <v>-65</v>
      </c>
      <c r="O3" s="10"/>
      <c r="Q3" s="10"/>
      <c r="R3" s="10"/>
    </row>
    <row r="4" spans="1:22" s="6" customFormat="1" ht="12.75" x14ac:dyDescent="0.2">
      <c r="C4" s="7"/>
      <c r="E4" s="10"/>
      <c r="F4" s="10"/>
      <c r="G4" s="10"/>
      <c r="H4" s="10"/>
      <c r="I4" s="10"/>
      <c r="J4" s="10"/>
      <c r="K4" s="10"/>
      <c r="L4" s="6" t="s">
        <v>192</v>
      </c>
      <c r="M4" s="7">
        <v>170</v>
      </c>
      <c r="N4" s="11">
        <v>-58.3</v>
      </c>
      <c r="O4" s="10"/>
      <c r="Q4" s="10"/>
      <c r="R4" s="10"/>
    </row>
    <row r="5" spans="1:22" s="6" customFormat="1" ht="12.75" x14ac:dyDescent="0.2">
      <c r="A5" s="6" t="s">
        <v>100</v>
      </c>
      <c r="B5" s="6" t="s">
        <v>1</v>
      </c>
      <c r="C5" s="7">
        <v>24</v>
      </c>
      <c r="D5" s="3">
        <v>0</v>
      </c>
      <c r="E5" s="3">
        <v>2.4359295648130499</v>
      </c>
      <c r="F5" s="3">
        <v>0</v>
      </c>
      <c r="G5" s="3">
        <v>0</v>
      </c>
      <c r="H5" s="3">
        <v>0</v>
      </c>
      <c r="I5" s="3">
        <v>0</v>
      </c>
      <c r="J5" s="3">
        <v>4.0967369219277696</v>
      </c>
      <c r="K5" s="3">
        <v>0</v>
      </c>
      <c r="L5" s="6" t="s">
        <v>191</v>
      </c>
      <c r="M5" s="7">
        <v>173</v>
      </c>
      <c r="N5" s="7">
        <v>-65</v>
      </c>
      <c r="Q5" s="10"/>
      <c r="R5" s="10"/>
    </row>
    <row r="6" spans="1:22" s="6" customFormat="1" ht="12.75" x14ac:dyDescent="0.2">
      <c r="C6" s="7"/>
      <c r="I6" s="10"/>
      <c r="L6" s="6" t="s">
        <v>192</v>
      </c>
      <c r="M6" s="7">
        <v>170</v>
      </c>
      <c r="N6" s="11">
        <v>-58.3</v>
      </c>
      <c r="Q6" s="10"/>
      <c r="R6" s="10"/>
    </row>
    <row r="7" spans="1:22" s="6" customFormat="1" ht="12.75" x14ac:dyDescent="0.2">
      <c r="A7" s="6" t="s">
        <v>101</v>
      </c>
      <c r="B7" s="6" t="s">
        <v>2</v>
      </c>
      <c r="C7" s="7">
        <v>24</v>
      </c>
      <c r="D7" s="3">
        <v>1.39538020986988</v>
      </c>
      <c r="E7" s="3">
        <v>8.9458123966268595</v>
      </c>
      <c r="F7" s="3">
        <v>1.89994563726784</v>
      </c>
      <c r="G7" s="3">
        <v>0</v>
      </c>
      <c r="H7" s="3">
        <v>0</v>
      </c>
      <c r="I7" s="3">
        <v>0</v>
      </c>
      <c r="J7" s="3">
        <v>1.4826448330668001</v>
      </c>
      <c r="K7" s="3">
        <v>0</v>
      </c>
      <c r="L7" s="6" t="s">
        <v>193</v>
      </c>
      <c r="M7" s="7">
        <v>160</v>
      </c>
      <c r="N7" s="11">
        <v>-71.8</v>
      </c>
      <c r="O7" s="10"/>
      <c r="R7" s="10"/>
    </row>
    <row r="8" spans="1:22" s="6" customFormat="1" ht="12.75" x14ac:dyDescent="0.2">
      <c r="C8" s="7"/>
      <c r="F8" s="10"/>
      <c r="I8" s="10"/>
      <c r="J8" s="10"/>
      <c r="L8" s="6" t="s">
        <v>194</v>
      </c>
      <c r="M8" s="7">
        <v>160</v>
      </c>
      <c r="N8" s="11">
        <v>-74.400000000000006</v>
      </c>
      <c r="O8" s="10"/>
      <c r="R8" s="10"/>
    </row>
    <row r="9" spans="1:22" s="6" customFormat="1" ht="12.75" x14ac:dyDescent="0.2">
      <c r="A9" s="6" t="s">
        <v>102</v>
      </c>
      <c r="B9" s="6" t="s">
        <v>3</v>
      </c>
      <c r="C9" s="7">
        <v>24</v>
      </c>
      <c r="D9" s="3">
        <v>74.209911592036306</v>
      </c>
      <c r="E9" s="3">
        <v>28.1232734966332</v>
      </c>
      <c r="F9" s="3">
        <v>4.2221014161507604</v>
      </c>
      <c r="G9" s="3">
        <v>0</v>
      </c>
      <c r="H9" s="3">
        <v>0</v>
      </c>
      <c r="I9" s="3">
        <v>0</v>
      </c>
      <c r="J9" s="3">
        <v>4.0179731958802298</v>
      </c>
      <c r="K9" s="3">
        <v>0</v>
      </c>
      <c r="L9" s="6" t="s">
        <v>193</v>
      </c>
      <c r="M9" s="7">
        <v>160</v>
      </c>
      <c r="N9" s="11">
        <v>-71.8</v>
      </c>
      <c r="O9" s="10"/>
      <c r="Q9" s="10"/>
    </row>
    <row r="10" spans="1:22" s="6" customFormat="1" ht="12.75" x14ac:dyDescent="0.2">
      <c r="A10" s="6" t="s">
        <v>103</v>
      </c>
      <c r="B10" s="6" t="s">
        <v>4</v>
      </c>
      <c r="C10" s="7">
        <v>24</v>
      </c>
      <c r="D10" s="3">
        <v>10.8616498733816</v>
      </c>
      <c r="E10" s="3">
        <v>0</v>
      </c>
      <c r="F10" s="3">
        <v>13.3141857955753</v>
      </c>
      <c r="G10" s="3">
        <v>0</v>
      </c>
      <c r="H10" s="3">
        <v>0</v>
      </c>
      <c r="I10" s="3">
        <v>0</v>
      </c>
      <c r="J10" s="3">
        <v>66.025942284941195</v>
      </c>
      <c r="K10" s="3">
        <v>0</v>
      </c>
      <c r="L10" s="6" t="s">
        <v>195</v>
      </c>
      <c r="M10" s="7">
        <v>127</v>
      </c>
      <c r="N10" s="11">
        <v>-46.1</v>
      </c>
      <c r="O10" s="10"/>
      <c r="P10" s="10"/>
      <c r="Q10" s="10"/>
      <c r="R10" s="10"/>
    </row>
    <row r="11" spans="1:22" s="6" customFormat="1" ht="12.75" x14ac:dyDescent="0.2">
      <c r="A11" s="6" t="s">
        <v>104</v>
      </c>
      <c r="B11" s="6" t="s">
        <v>5</v>
      </c>
      <c r="C11" s="7">
        <v>24</v>
      </c>
      <c r="D11" s="3">
        <v>115.644625122474</v>
      </c>
      <c r="E11" s="3">
        <v>0</v>
      </c>
      <c r="F11" s="3">
        <v>71.031420646810702</v>
      </c>
      <c r="G11" s="3">
        <v>51.503579502498702</v>
      </c>
      <c r="H11" s="3">
        <v>17.4461638957718</v>
      </c>
      <c r="I11" s="3">
        <v>13.9041423914831</v>
      </c>
      <c r="J11" s="3">
        <v>432.51392416934499</v>
      </c>
      <c r="K11" s="3">
        <v>27.795670869241299</v>
      </c>
      <c r="L11" s="6" t="s">
        <v>195</v>
      </c>
      <c r="M11" s="7">
        <v>127</v>
      </c>
      <c r="N11" s="11">
        <v>-46.1</v>
      </c>
      <c r="O11" s="10"/>
      <c r="P11" s="10"/>
      <c r="Q11" s="10"/>
      <c r="R11" s="10"/>
      <c r="S11" s="10"/>
      <c r="T11" s="10"/>
      <c r="V11" s="10"/>
    </row>
    <row r="12" spans="1:22" s="6" customFormat="1" ht="12.75" x14ac:dyDescent="0.2">
      <c r="A12" s="6" t="s">
        <v>105</v>
      </c>
      <c r="B12" s="6" t="s">
        <v>6</v>
      </c>
      <c r="C12" s="7">
        <v>22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25.657542340838098</v>
      </c>
      <c r="L12" s="6" t="s">
        <v>196</v>
      </c>
      <c r="M12" s="7">
        <v>64</v>
      </c>
      <c r="N12" s="11">
        <v>-28.8</v>
      </c>
      <c r="V12" s="10"/>
    </row>
    <row r="13" spans="1:22" s="6" customFormat="1" ht="12.75" x14ac:dyDescent="0.2">
      <c r="A13" s="6" t="s">
        <v>106</v>
      </c>
      <c r="B13" s="6" t="s">
        <v>7</v>
      </c>
      <c r="C13" s="7">
        <v>22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7.8398046041449998</v>
      </c>
      <c r="L13" s="6" t="s">
        <v>196</v>
      </c>
      <c r="M13" s="7">
        <v>64</v>
      </c>
      <c r="N13" s="11">
        <v>-28.8</v>
      </c>
      <c r="V13" s="10"/>
    </row>
    <row r="14" spans="1:22" s="6" customFormat="1" ht="12.75" x14ac:dyDescent="0.2">
      <c r="A14" s="6" t="s">
        <v>107</v>
      </c>
      <c r="B14" s="6" t="s">
        <v>8</v>
      </c>
      <c r="C14" s="7">
        <v>24</v>
      </c>
      <c r="D14" s="3">
        <v>110.197097928581</v>
      </c>
      <c r="E14" s="3">
        <v>15.0215656496805</v>
      </c>
      <c r="F14" s="3">
        <v>8.0219926906864494</v>
      </c>
      <c r="G14" s="3">
        <v>6.7294127803501498</v>
      </c>
      <c r="H14" s="3">
        <v>0</v>
      </c>
      <c r="I14" s="3">
        <v>8.8725879304267803</v>
      </c>
      <c r="J14" s="3">
        <v>30.770477955293501</v>
      </c>
      <c r="K14" s="3">
        <v>0</v>
      </c>
      <c r="L14" s="6" t="s">
        <v>197</v>
      </c>
      <c r="M14" s="7">
        <v>164</v>
      </c>
      <c r="N14" s="11">
        <v>-56.6</v>
      </c>
      <c r="O14" s="10"/>
      <c r="Q14" s="10"/>
      <c r="R14" s="10"/>
      <c r="T14" s="10"/>
    </row>
    <row r="15" spans="1:22" s="6" customFormat="1" ht="12.75" x14ac:dyDescent="0.2">
      <c r="A15" s="6" t="s">
        <v>108</v>
      </c>
      <c r="B15" s="6" t="s">
        <v>9</v>
      </c>
      <c r="C15" s="7">
        <v>24</v>
      </c>
      <c r="D15" s="3">
        <v>2.4806759286575599</v>
      </c>
      <c r="E15" s="3">
        <v>6.4958121728347997</v>
      </c>
      <c r="F15" s="3">
        <v>5.4887318409960004</v>
      </c>
      <c r="G15" s="3">
        <v>0</v>
      </c>
      <c r="H15" s="3">
        <v>0</v>
      </c>
      <c r="I15" s="3">
        <v>0</v>
      </c>
      <c r="J15" s="3">
        <v>8.0359463917604508</v>
      </c>
      <c r="K15" s="3">
        <v>0</v>
      </c>
      <c r="L15" s="6" t="s">
        <v>197</v>
      </c>
      <c r="M15" s="7">
        <v>164</v>
      </c>
      <c r="N15" s="11">
        <v>-56.6</v>
      </c>
      <c r="O15" s="10"/>
      <c r="Q15" s="10"/>
    </row>
    <row r="16" spans="1:22" s="6" customFormat="1" ht="12.75" x14ac:dyDescent="0.2">
      <c r="A16" s="6" t="s">
        <v>109</v>
      </c>
      <c r="B16" s="6" t="s">
        <v>10</v>
      </c>
      <c r="C16" s="7">
        <v>24</v>
      </c>
      <c r="D16" s="3">
        <v>7.6670469694458001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9.8818363597940309</v>
      </c>
      <c r="K16" s="3">
        <v>0</v>
      </c>
      <c r="L16" s="6" t="s">
        <v>198</v>
      </c>
      <c r="M16" s="7">
        <v>135</v>
      </c>
      <c r="N16" s="11">
        <v>-40.799999999999997</v>
      </c>
      <c r="Q16" s="10"/>
      <c r="R16" s="10"/>
    </row>
    <row r="17" spans="1:22" s="6" customFormat="1" ht="12.75" x14ac:dyDescent="0.2">
      <c r="A17" s="6" t="s">
        <v>110</v>
      </c>
      <c r="B17" s="6" t="s">
        <v>11</v>
      </c>
      <c r="C17" s="7">
        <v>24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7.70975313194735</v>
      </c>
      <c r="K17" s="3">
        <v>0</v>
      </c>
      <c r="L17" s="6" t="s">
        <v>198</v>
      </c>
      <c r="M17" s="7">
        <v>135</v>
      </c>
      <c r="N17" s="11">
        <v>-40.799999999999997</v>
      </c>
      <c r="R17" s="10"/>
    </row>
    <row r="18" spans="1:22" s="6" customFormat="1" ht="12.75" x14ac:dyDescent="0.2">
      <c r="A18" s="6" t="s">
        <v>111</v>
      </c>
      <c r="B18" s="6" t="s">
        <v>12</v>
      </c>
      <c r="C18" s="7">
        <v>24</v>
      </c>
      <c r="D18" s="3">
        <v>77.818415893286598</v>
      </c>
      <c r="E18" s="3">
        <v>67.021167891414606</v>
      </c>
      <c r="F18" s="3">
        <v>30.821340337900601</v>
      </c>
      <c r="G18" s="3">
        <v>25.235297926312999</v>
      </c>
      <c r="H18" s="3">
        <v>13.8571866609118</v>
      </c>
      <c r="I18" s="3">
        <v>21.6944385112864</v>
      </c>
      <c r="J18" s="3">
        <v>65.149312144866499</v>
      </c>
      <c r="K18" s="3">
        <v>5.7016760757418004</v>
      </c>
      <c r="L18" s="6" t="s">
        <v>199</v>
      </c>
      <c r="M18" s="7">
        <v>144</v>
      </c>
      <c r="N18" s="11">
        <v>-49.7</v>
      </c>
      <c r="O18" s="10"/>
      <c r="Q18" s="10"/>
      <c r="R18" s="10"/>
      <c r="T18" s="10"/>
      <c r="V18" s="10"/>
    </row>
    <row r="19" spans="1:22" s="6" customFormat="1" ht="12.75" x14ac:dyDescent="0.2">
      <c r="A19" s="6" t="s">
        <v>112</v>
      </c>
      <c r="B19" s="6" t="s">
        <v>13</v>
      </c>
      <c r="C19" s="7">
        <v>24</v>
      </c>
      <c r="D19" s="3">
        <v>152.58354898611401</v>
      </c>
      <c r="E19" s="3">
        <v>156.215251071945</v>
      </c>
      <c r="F19" s="3">
        <v>70.038672567788396</v>
      </c>
      <c r="G19" s="3">
        <v>0</v>
      </c>
      <c r="H19" s="3">
        <v>44.597891160536498</v>
      </c>
      <c r="I19" s="3">
        <v>108.88657441223801</v>
      </c>
      <c r="J19" s="3">
        <v>180.00251665117401</v>
      </c>
      <c r="K19" s="3">
        <v>0</v>
      </c>
      <c r="L19" s="6" t="s">
        <v>199</v>
      </c>
      <c r="M19" s="7">
        <v>144</v>
      </c>
      <c r="N19" s="11">
        <v>-49.7</v>
      </c>
      <c r="O19" s="10"/>
      <c r="P19" s="10"/>
      <c r="Q19" s="10"/>
      <c r="R19" s="10"/>
    </row>
    <row r="20" spans="1:22" s="12" customFormat="1" ht="12.75" x14ac:dyDescent="0.2">
      <c r="A20" s="12" t="s">
        <v>113</v>
      </c>
      <c r="B20" s="12" t="s">
        <v>14</v>
      </c>
      <c r="C20" s="9">
        <v>24</v>
      </c>
      <c r="D20" s="5">
        <v>28.507655353325902</v>
      </c>
      <c r="E20" s="5">
        <v>8.4181517461114694</v>
      </c>
      <c r="F20" s="5">
        <v>0</v>
      </c>
      <c r="G20" s="5">
        <v>0</v>
      </c>
      <c r="H20" s="5">
        <v>1.07413362362812</v>
      </c>
      <c r="I20" s="5">
        <v>8.1928180682468899</v>
      </c>
      <c r="J20" s="5">
        <v>20.840451364722998</v>
      </c>
      <c r="K20" s="5">
        <v>0</v>
      </c>
      <c r="L20" s="6" t="s">
        <v>200</v>
      </c>
      <c r="M20" s="9">
        <v>78</v>
      </c>
      <c r="N20" s="13">
        <v>-37.5</v>
      </c>
      <c r="Q20" s="14"/>
      <c r="R20" s="14"/>
    </row>
    <row r="21" spans="1:22" s="6" customFormat="1" ht="12.75" x14ac:dyDescent="0.2">
      <c r="A21" s="6" t="s">
        <v>114</v>
      </c>
      <c r="B21" s="6" t="s">
        <v>15</v>
      </c>
      <c r="C21" s="7">
        <v>21</v>
      </c>
      <c r="D21" s="3">
        <v>6.2016898216438996</v>
      </c>
      <c r="E21" s="3">
        <v>11.7761413338119</v>
      </c>
      <c r="F21" s="3">
        <v>13.349677888614</v>
      </c>
      <c r="G21" s="3">
        <v>8.4117659754376497</v>
      </c>
      <c r="H21" s="3">
        <v>12.983388641749899</v>
      </c>
      <c r="I21" s="3">
        <v>11.07424128856</v>
      </c>
      <c r="J21" s="3">
        <v>6.8201662321073</v>
      </c>
      <c r="K21" s="3">
        <v>6.4143855852095504</v>
      </c>
      <c r="L21" s="6" t="s">
        <v>201</v>
      </c>
      <c r="M21" s="7">
        <v>144</v>
      </c>
      <c r="N21" s="11">
        <v>-64.3</v>
      </c>
      <c r="O21" s="10"/>
      <c r="P21" s="10"/>
      <c r="R21" s="10"/>
      <c r="T21" s="10"/>
      <c r="V21" s="10"/>
    </row>
    <row r="22" spans="1:22" s="6" customFormat="1" ht="12.75" x14ac:dyDescent="0.2">
      <c r="A22" s="6" t="s">
        <v>115</v>
      </c>
      <c r="B22" s="6" t="s">
        <v>16</v>
      </c>
      <c r="C22" s="7">
        <v>21</v>
      </c>
      <c r="D22" s="3">
        <v>0</v>
      </c>
      <c r="E22" s="3">
        <v>0</v>
      </c>
      <c r="F22" s="3">
        <v>3.37768113292061</v>
      </c>
      <c r="G22" s="3">
        <v>0</v>
      </c>
      <c r="H22" s="3">
        <v>3.5804454120937401</v>
      </c>
      <c r="I22" s="3">
        <v>4.4033067162664699</v>
      </c>
      <c r="J22" s="3">
        <v>18.0030248574847</v>
      </c>
      <c r="K22" s="3">
        <v>0</v>
      </c>
      <c r="L22" s="6" t="s">
        <v>201</v>
      </c>
      <c r="M22" s="7">
        <v>144</v>
      </c>
      <c r="N22" s="11">
        <v>-64.3</v>
      </c>
      <c r="O22" s="10"/>
      <c r="Q22" s="10"/>
      <c r="R22" s="10"/>
    </row>
    <row r="23" spans="1:22" s="6" customFormat="1" ht="12.75" x14ac:dyDescent="0.2">
      <c r="A23" s="6" t="s">
        <v>116</v>
      </c>
      <c r="B23" s="6" t="s">
        <v>17</v>
      </c>
      <c r="C23" s="7">
        <v>24</v>
      </c>
      <c r="D23" s="3">
        <v>0</v>
      </c>
      <c r="E23" s="3">
        <v>17.457495214493601</v>
      </c>
      <c r="F23" s="3">
        <v>8.0219926906864494</v>
      </c>
      <c r="G23" s="3">
        <v>6.7294127803501498</v>
      </c>
      <c r="H23" s="3">
        <v>0</v>
      </c>
      <c r="I23" s="3">
        <v>0</v>
      </c>
      <c r="J23" s="3">
        <v>10.747328144245801</v>
      </c>
      <c r="K23" s="3">
        <v>0</v>
      </c>
      <c r="L23" s="6" t="s">
        <v>202</v>
      </c>
      <c r="M23" s="7">
        <v>156</v>
      </c>
      <c r="N23" s="11">
        <v>-85.8</v>
      </c>
      <c r="O23" s="10"/>
      <c r="Q23" s="10"/>
      <c r="R23" s="10"/>
      <c r="T23" s="10"/>
    </row>
    <row r="24" spans="1:22" s="6" customFormat="1" ht="12.75" x14ac:dyDescent="0.2">
      <c r="A24" s="6" t="s">
        <v>117</v>
      </c>
      <c r="B24" s="6" t="s">
        <v>18</v>
      </c>
      <c r="C24" s="7">
        <v>25</v>
      </c>
      <c r="D24" s="3">
        <v>36.738616509067803</v>
      </c>
      <c r="E24" s="3">
        <v>38.895412624232598</v>
      </c>
      <c r="F24" s="3">
        <v>11.821883965222201</v>
      </c>
      <c r="G24" s="3">
        <v>7.5705893778939002</v>
      </c>
      <c r="H24" s="3">
        <v>0</v>
      </c>
      <c r="I24" s="3">
        <v>4.0363644899109303</v>
      </c>
      <c r="J24" s="3">
        <v>20.102822739166498</v>
      </c>
      <c r="K24" s="3">
        <v>9.2652236230804501</v>
      </c>
      <c r="L24" s="6" t="s">
        <v>202</v>
      </c>
      <c r="M24" s="7">
        <v>156</v>
      </c>
      <c r="N24" s="11">
        <v>-85.8</v>
      </c>
      <c r="O24" s="10"/>
      <c r="Q24" s="10"/>
      <c r="R24" s="10"/>
      <c r="T24" s="10"/>
      <c r="V24" s="10"/>
    </row>
    <row r="25" spans="1:22" s="6" customFormat="1" ht="12.75" x14ac:dyDescent="0.2">
      <c r="A25" s="6" t="s">
        <v>118</v>
      </c>
      <c r="B25" s="6" t="s">
        <v>19</v>
      </c>
      <c r="C25" s="7">
        <v>24</v>
      </c>
      <c r="D25" s="3">
        <v>0</v>
      </c>
      <c r="E25" s="3">
        <v>2.8431587108896399</v>
      </c>
      <c r="F25" s="3">
        <v>16.466195522987899</v>
      </c>
      <c r="G25" s="3">
        <v>0</v>
      </c>
      <c r="H25" s="3">
        <v>2.6682866365918501</v>
      </c>
      <c r="I25" s="3">
        <v>6.6049600743996999</v>
      </c>
      <c r="J25" s="3">
        <v>29.784510593900301</v>
      </c>
      <c r="K25" s="3">
        <v>0</v>
      </c>
      <c r="L25" s="6" t="s">
        <v>203</v>
      </c>
      <c r="M25" s="7">
        <v>162</v>
      </c>
      <c r="N25" s="11">
        <v>-79.900000000000006</v>
      </c>
      <c r="O25" s="10"/>
      <c r="Q25" s="10"/>
      <c r="R25" s="10"/>
    </row>
    <row r="26" spans="1:22" s="6" customFormat="1" ht="12.75" x14ac:dyDescent="0.2">
      <c r="A26" s="6" t="s">
        <v>119</v>
      </c>
      <c r="B26" s="6" t="s">
        <v>20</v>
      </c>
      <c r="C26" s="7">
        <v>24</v>
      </c>
      <c r="D26" s="3">
        <v>0</v>
      </c>
      <c r="E26" s="3">
        <v>0</v>
      </c>
      <c r="F26" s="3">
        <v>7.1775724074563003</v>
      </c>
      <c r="G26" s="3">
        <v>0</v>
      </c>
      <c r="H26" s="3">
        <v>0</v>
      </c>
      <c r="I26" s="3">
        <v>0</v>
      </c>
      <c r="J26" s="3">
        <v>3.26181863274696</v>
      </c>
      <c r="K26" s="3">
        <v>0</v>
      </c>
      <c r="L26" s="6" t="s">
        <v>203</v>
      </c>
      <c r="M26" s="7">
        <v>162</v>
      </c>
      <c r="N26" s="11">
        <v>-79.900000000000006</v>
      </c>
      <c r="O26" s="10"/>
      <c r="R26" s="10"/>
    </row>
    <row r="27" spans="1:22" s="6" customFormat="1" ht="12.75" x14ac:dyDescent="0.2">
      <c r="A27" s="6" t="s">
        <v>120</v>
      </c>
      <c r="B27" s="6" t="s">
        <v>21</v>
      </c>
      <c r="C27" s="7">
        <v>21</v>
      </c>
      <c r="D27" s="3">
        <v>0</v>
      </c>
      <c r="E27" s="3">
        <v>1.32680739841516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7.5951441879413499</v>
      </c>
      <c r="L27" s="6" t="s">
        <v>204</v>
      </c>
      <c r="M27" s="7">
        <v>120</v>
      </c>
      <c r="N27" s="11">
        <v>-89.6</v>
      </c>
      <c r="U27" s="10"/>
    </row>
    <row r="28" spans="1:22" s="6" customFormat="1" ht="12.75" x14ac:dyDescent="0.2">
      <c r="C28" s="7"/>
      <c r="J28" s="10"/>
      <c r="L28" s="6" t="s">
        <v>205</v>
      </c>
      <c r="M28" s="7">
        <v>191</v>
      </c>
      <c r="N28" s="11">
        <v>-130.1</v>
      </c>
      <c r="U28" s="10"/>
    </row>
    <row r="29" spans="1:22" s="6" customFormat="1" ht="12.75" x14ac:dyDescent="0.2">
      <c r="A29" s="6" t="s">
        <v>121</v>
      </c>
      <c r="B29" s="6" t="s">
        <v>22</v>
      </c>
      <c r="C29" s="7">
        <v>24</v>
      </c>
      <c r="D29" s="3">
        <v>16.4431707128611</v>
      </c>
      <c r="E29" s="3">
        <v>27.4764222269534</v>
      </c>
      <c r="F29" s="3">
        <v>151.61898733133799</v>
      </c>
      <c r="G29" s="3">
        <v>170.03707271944401</v>
      </c>
      <c r="H29" s="3">
        <v>34.625903006747002</v>
      </c>
      <c r="I29" s="3">
        <v>168.77709417179099</v>
      </c>
      <c r="J29" s="3">
        <v>292.826390217822</v>
      </c>
      <c r="K29" s="3">
        <v>126.019042390302</v>
      </c>
      <c r="L29" s="6" t="s">
        <v>206</v>
      </c>
      <c r="M29" s="7">
        <v>117</v>
      </c>
      <c r="N29" s="11">
        <v>-53.4</v>
      </c>
      <c r="O29" s="10"/>
      <c r="P29" s="10"/>
      <c r="Q29" s="10"/>
      <c r="R29" s="10"/>
      <c r="S29" s="10"/>
      <c r="T29" s="10"/>
      <c r="U29" s="10"/>
      <c r="V29" s="10"/>
    </row>
    <row r="30" spans="1:22" s="12" customFormat="1" ht="12.75" x14ac:dyDescent="0.2">
      <c r="A30" s="12" t="s">
        <v>185</v>
      </c>
      <c r="B30" s="12" t="s">
        <v>23</v>
      </c>
      <c r="C30" s="9">
        <v>24</v>
      </c>
      <c r="D30" s="5">
        <v>895.56399004174898</v>
      </c>
      <c r="E30" s="5">
        <v>94.525731436326097</v>
      </c>
      <c r="F30" s="5">
        <v>93.092824289910894</v>
      </c>
      <c r="G30" s="5">
        <v>56.245597425837403</v>
      </c>
      <c r="H30" s="5">
        <v>327.68983679770503</v>
      </c>
      <c r="I30" s="5">
        <v>148.32618878437799</v>
      </c>
      <c r="J30" s="5">
        <v>181.418445315887</v>
      </c>
      <c r="K30" s="5">
        <v>37.9525089668129</v>
      </c>
      <c r="L30" s="6" t="s">
        <v>206</v>
      </c>
      <c r="M30" s="9">
        <v>117</v>
      </c>
      <c r="N30" s="13">
        <f>N14</f>
        <v>-56.6</v>
      </c>
      <c r="O30" s="14"/>
      <c r="P30" s="14"/>
      <c r="Q30" s="14"/>
      <c r="R30" s="14"/>
      <c r="S30" s="14"/>
      <c r="T30" s="14"/>
      <c r="U30" s="14"/>
      <c r="V30" s="14"/>
    </row>
    <row r="31" spans="1:22" s="12" customFormat="1" ht="12.75" x14ac:dyDescent="0.2">
      <c r="A31" s="12" t="s">
        <v>122</v>
      </c>
      <c r="B31" s="12" t="s">
        <v>24</v>
      </c>
      <c r="C31" s="9">
        <v>21</v>
      </c>
      <c r="D31" s="5">
        <v>20.4555174983069</v>
      </c>
      <c r="E31" s="5">
        <v>5.8758613358386</v>
      </c>
      <c r="F31" s="5">
        <v>23.363526160984001</v>
      </c>
      <c r="G31" s="5">
        <v>47.374727606011902</v>
      </c>
      <c r="H31" s="5">
        <v>27.2241828660617</v>
      </c>
      <c r="I31" s="5">
        <v>15.5223951611361</v>
      </c>
      <c r="J31" s="5">
        <v>4.5202198453652498</v>
      </c>
      <c r="K31" s="5">
        <v>6.4143855852095504</v>
      </c>
      <c r="L31" s="6" t="s">
        <v>207</v>
      </c>
      <c r="M31" s="9">
        <v>166</v>
      </c>
      <c r="N31" s="13">
        <v>-87.8</v>
      </c>
      <c r="O31" s="14"/>
      <c r="P31" s="14"/>
      <c r="Q31" s="14"/>
      <c r="S31" s="14"/>
      <c r="T31" s="14"/>
      <c r="V31" s="14"/>
    </row>
    <row r="32" spans="1:22" s="12" customFormat="1" ht="12.75" x14ac:dyDescent="0.2">
      <c r="A32" s="12" t="s">
        <v>123</v>
      </c>
      <c r="B32" s="12" t="s">
        <v>25</v>
      </c>
      <c r="C32" s="9">
        <v>23</v>
      </c>
      <c r="D32" s="5">
        <v>723.89602739219299</v>
      </c>
      <c r="E32" s="5">
        <v>452.71037094162102</v>
      </c>
      <c r="F32" s="5">
        <v>151.809166643807</v>
      </c>
      <c r="G32" s="5">
        <v>172.48511277234499</v>
      </c>
      <c r="H32" s="5">
        <v>254.92790801772199</v>
      </c>
      <c r="I32" s="5">
        <v>129.88679068084099</v>
      </c>
      <c r="J32" s="5">
        <v>207.284999983745</v>
      </c>
      <c r="K32" s="5">
        <v>61.650827744271197</v>
      </c>
      <c r="L32" s="6" t="s">
        <v>207</v>
      </c>
      <c r="M32" s="9">
        <v>166</v>
      </c>
      <c r="N32" s="13">
        <v>-87.8</v>
      </c>
      <c r="O32" s="14"/>
      <c r="P32" s="14"/>
      <c r="Q32" s="14"/>
      <c r="R32" s="14"/>
      <c r="S32" s="14"/>
      <c r="T32" s="14"/>
      <c r="U32" s="14"/>
      <c r="V32" s="14"/>
    </row>
    <row r="33" spans="1:22" s="6" customFormat="1" ht="12.75" x14ac:dyDescent="0.2">
      <c r="A33" s="6" t="s">
        <v>124</v>
      </c>
      <c r="B33" s="6" t="s">
        <v>26</v>
      </c>
      <c r="C33" s="7">
        <v>21</v>
      </c>
      <c r="D33" s="3">
        <v>39.793265537139497</v>
      </c>
      <c r="E33" s="3">
        <v>40.8558205976625</v>
      </c>
      <c r="F33" s="3">
        <v>3.7998912745356801</v>
      </c>
      <c r="G33" s="3">
        <v>19.1190511728147</v>
      </c>
      <c r="H33" s="3">
        <v>21.350559004117901</v>
      </c>
      <c r="I33" s="3">
        <v>29.574428943708899</v>
      </c>
      <c r="J33" s="3">
        <v>92.077870293951705</v>
      </c>
      <c r="K33" s="3">
        <v>66.460889345521906</v>
      </c>
      <c r="L33" s="6" t="s">
        <v>208</v>
      </c>
      <c r="M33" s="7">
        <v>146</v>
      </c>
      <c r="N33" s="11">
        <v>-57.7</v>
      </c>
      <c r="O33" s="10"/>
      <c r="Q33" s="10"/>
      <c r="R33" s="10"/>
      <c r="S33" s="10"/>
      <c r="U33" s="10"/>
      <c r="V33" s="10"/>
    </row>
    <row r="34" spans="1:22" s="6" customFormat="1" ht="12.75" x14ac:dyDescent="0.2">
      <c r="A34" s="6" t="s">
        <v>125</v>
      </c>
      <c r="B34" s="6" t="s">
        <v>27</v>
      </c>
      <c r="C34" s="7">
        <v>21</v>
      </c>
      <c r="D34" s="3">
        <v>0</v>
      </c>
      <c r="E34" s="3">
        <v>1.7058952265337901</v>
      </c>
      <c r="F34" s="3">
        <v>0</v>
      </c>
      <c r="G34" s="3">
        <v>0</v>
      </c>
      <c r="H34" s="3">
        <v>0</v>
      </c>
      <c r="I34" s="3">
        <v>0</v>
      </c>
      <c r="J34" s="3">
        <v>23.0736815831116</v>
      </c>
      <c r="K34" s="3">
        <v>10.6906426420159</v>
      </c>
      <c r="L34" s="6" t="s">
        <v>208</v>
      </c>
      <c r="M34" s="7">
        <v>146</v>
      </c>
      <c r="N34" s="11">
        <v>-57.7</v>
      </c>
      <c r="Q34" s="10"/>
      <c r="R34" s="10"/>
      <c r="V34" s="10"/>
    </row>
    <row r="35" spans="1:22" s="6" customFormat="1" ht="12.75" x14ac:dyDescent="0.2">
      <c r="A35" s="6" t="s">
        <v>126</v>
      </c>
      <c r="B35" s="6" t="s">
        <v>28</v>
      </c>
      <c r="C35" s="7">
        <v>24</v>
      </c>
      <c r="D35" s="3">
        <v>14.2913308739085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6" t="s">
        <v>209</v>
      </c>
      <c r="M35" s="7">
        <v>165</v>
      </c>
      <c r="N35" s="11">
        <v>-78.5</v>
      </c>
    </row>
    <row r="36" spans="1:22" s="6" customFormat="1" ht="12.75" x14ac:dyDescent="0.2">
      <c r="A36" s="6" t="s">
        <v>127</v>
      </c>
      <c r="B36" s="6" t="s">
        <v>29</v>
      </c>
      <c r="C36" s="7">
        <v>24</v>
      </c>
      <c r="D36" s="3">
        <v>352.60456019735199</v>
      </c>
      <c r="E36" s="3">
        <v>68.564419636572495</v>
      </c>
      <c r="F36" s="3">
        <v>19.569994310086201</v>
      </c>
      <c r="G36" s="3">
        <v>8.4117659754376497</v>
      </c>
      <c r="H36" s="3">
        <v>43.8114794325124</v>
      </c>
      <c r="I36" s="3">
        <v>21.306368943346602</v>
      </c>
      <c r="J36" s="3">
        <v>67.060099877111</v>
      </c>
      <c r="K36" s="3">
        <v>6.4143855852095504</v>
      </c>
      <c r="L36" s="6" t="s">
        <v>209</v>
      </c>
      <c r="M36" s="7">
        <v>165</v>
      </c>
      <c r="N36" s="11">
        <v>-78.5</v>
      </c>
      <c r="O36" s="10"/>
      <c r="P36" s="10"/>
      <c r="Q36" s="10"/>
      <c r="R36" s="10"/>
      <c r="T36" s="10"/>
      <c r="V36" s="10"/>
    </row>
    <row r="37" spans="1:22" s="6" customFormat="1" ht="12.75" x14ac:dyDescent="0.2">
      <c r="A37" s="6" t="s">
        <v>128</v>
      </c>
      <c r="B37" s="6" t="s">
        <v>30</v>
      </c>
      <c r="C37" s="7">
        <v>22</v>
      </c>
      <c r="D37" s="3">
        <v>0</v>
      </c>
      <c r="E37" s="3">
        <v>5.9553217486148498</v>
      </c>
      <c r="F37" s="3">
        <v>14.426129000989899</v>
      </c>
      <c r="G37" s="3">
        <v>24.7777354334271</v>
      </c>
      <c r="H37" s="3">
        <v>0</v>
      </c>
      <c r="I37" s="3">
        <v>0</v>
      </c>
      <c r="J37" s="3">
        <v>7.70975313194735</v>
      </c>
      <c r="K37" s="3">
        <v>0</v>
      </c>
      <c r="L37" s="6" t="s">
        <v>210</v>
      </c>
      <c r="M37" s="7">
        <v>155</v>
      </c>
      <c r="N37" s="11">
        <v>-55.6</v>
      </c>
      <c r="O37" s="10"/>
      <c r="P37" s="10"/>
      <c r="R37" s="10"/>
      <c r="S37" s="10"/>
      <c r="T37" s="10"/>
    </row>
    <row r="38" spans="1:22" s="6" customFormat="1" ht="12.75" x14ac:dyDescent="0.2">
      <c r="A38" s="6" t="s">
        <v>129</v>
      </c>
      <c r="B38" s="6" t="s">
        <v>31</v>
      </c>
      <c r="C38" s="7">
        <v>21</v>
      </c>
      <c r="D38" s="3">
        <v>0</v>
      </c>
      <c r="E38" s="3">
        <v>0</v>
      </c>
      <c r="F38" s="3">
        <v>3.7998912745356801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6" t="s">
        <v>210</v>
      </c>
      <c r="M38" s="7">
        <v>155</v>
      </c>
      <c r="N38" s="11">
        <v>-55.6</v>
      </c>
      <c r="O38" s="10"/>
    </row>
    <row r="39" spans="1:22" s="6" customFormat="1" ht="12.75" x14ac:dyDescent="0.2">
      <c r="A39" s="6" t="s">
        <v>130</v>
      </c>
      <c r="B39" s="6" t="s">
        <v>32</v>
      </c>
      <c r="C39" s="7">
        <v>22</v>
      </c>
      <c r="D39" s="3">
        <v>6.9769010493493999</v>
      </c>
      <c r="E39" s="3">
        <v>3.9119302282621899</v>
      </c>
      <c r="F39" s="3">
        <v>3.0683066940595101</v>
      </c>
      <c r="G39" s="3">
        <v>0</v>
      </c>
      <c r="H39" s="3">
        <v>14.0543228318407</v>
      </c>
      <c r="I39" s="3">
        <v>12.8561340663771</v>
      </c>
      <c r="J39" s="3">
        <v>14.2296966064643</v>
      </c>
      <c r="K39" s="3">
        <v>0</v>
      </c>
      <c r="L39" s="6" t="s">
        <v>211</v>
      </c>
      <c r="M39" s="7">
        <v>184</v>
      </c>
      <c r="N39" s="11">
        <v>-70.599999999999994</v>
      </c>
      <c r="P39" s="10"/>
      <c r="Q39" s="10"/>
      <c r="R39" s="10"/>
    </row>
    <row r="40" spans="1:22" s="6" customFormat="1" ht="12.75" x14ac:dyDescent="0.2">
      <c r="A40" s="6" t="s">
        <v>131</v>
      </c>
      <c r="B40" s="6" t="s">
        <v>33</v>
      </c>
      <c r="C40" s="7">
        <v>23</v>
      </c>
      <c r="D40" s="3">
        <v>453.98207095499401</v>
      </c>
      <c r="E40" s="3">
        <v>146.42145460314899</v>
      </c>
      <c r="F40" s="3">
        <v>57.9847577734201</v>
      </c>
      <c r="G40" s="3">
        <v>55.5569416592556</v>
      </c>
      <c r="H40" s="3">
        <v>134.95309288679201</v>
      </c>
      <c r="I40" s="3">
        <v>44.230990656346201</v>
      </c>
      <c r="J40" s="3">
        <v>188.045850624888</v>
      </c>
      <c r="K40" s="3">
        <v>39.5568329507717</v>
      </c>
      <c r="L40" s="6" t="s">
        <v>211</v>
      </c>
      <c r="M40" s="7">
        <v>184</v>
      </c>
      <c r="N40" s="11">
        <v>-70.599999999999994</v>
      </c>
      <c r="O40" s="10"/>
      <c r="P40" s="10"/>
      <c r="Q40" s="10"/>
      <c r="R40" s="10"/>
      <c r="S40" s="10"/>
      <c r="T40" s="10"/>
      <c r="U40" s="10"/>
      <c r="V40" s="10"/>
    </row>
    <row r="41" spans="1:22" s="6" customFormat="1" ht="12.75" x14ac:dyDescent="0.2">
      <c r="A41" s="6" t="s">
        <v>132</v>
      </c>
      <c r="B41" s="6" t="s">
        <v>34</v>
      </c>
      <c r="C41" s="7">
        <v>24</v>
      </c>
      <c r="D41" s="3">
        <v>49.4795249275654</v>
      </c>
      <c r="E41" s="3">
        <v>8.1197652160435005</v>
      </c>
      <c r="F41" s="3">
        <v>0</v>
      </c>
      <c r="G41" s="3">
        <v>0</v>
      </c>
      <c r="H41" s="3">
        <v>1.9095708864499901</v>
      </c>
      <c r="I41" s="3">
        <v>0</v>
      </c>
      <c r="J41" s="3">
        <v>4.5202198453652498</v>
      </c>
      <c r="K41" s="3">
        <v>0</v>
      </c>
      <c r="L41" s="6" t="s">
        <v>212</v>
      </c>
      <c r="M41" s="7">
        <v>135</v>
      </c>
      <c r="N41" s="11">
        <v>-48.7</v>
      </c>
      <c r="O41" s="10" t="s">
        <v>99</v>
      </c>
    </row>
    <row r="42" spans="1:22" s="6" customFormat="1" ht="12.75" x14ac:dyDescent="0.2">
      <c r="A42" s="6" t="s">
        <v>133</v>
      </c>
      <c r="B42" s="6" t="s">
        <v>35</v>
      </c>
      <c r="C42" s="7">
        <v>24</v>
      </c>
      <c r="D42" s="3">
        <v>9.5838087118072508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6" t="s">
        <v>212</v>
      </c>
      <c r="M42" s="7">
        <v>135</v>
      </c>
      <c r="N42" s="11">
        <v>-48.7</v>
      </c>
    </row>
    <row r="43" spans="1:22" s="6" customFormat="1" ht="12.75" x14ac:dyDescent="0.2">
      <c r="A43" s="6" t="s">
        <v>134</v>
      </c>
      <c r="B43" s="6" t="s">
        <v>36</v>
      </c>
      <c r="C43" s="7">
        <v>24</v>
      </c>
      <c r="D43" s="3">
        <v>10.8616498733816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6" t="s">
        <v>213</v>
      </c>
      <c r="M43" s="7">
        <v>93</v>
      </c>
      <c r="N43" s="11">
        <v>-54.4</v>
      </c>
    </row>
    <row r="44" spans="1:22" s="6" customFormat="1" ht="12.75" x14ac:dyDescent="0.2">
      <c r="C44" s="7"/>
      <c r="E44" s="10"/>
      <c r="L44" s="6" t="s">
        <v>214</v>
      </c>
      <c r="M44" s="7">
        <v>93</v>
      </c>
      <c r="N44" s="11">
        <v>-51.9</v>
      </c>
    </row>
    <row r="45" spans="1:22" s="6" customFormat="1" ht="12.75" x14ac:dyDescent="0.2">
      <c r="A45" s="6" t="s">
        <v>135</v>
      </c>
      <c r="B45" s="6" t="s">
        <v>37</v>
      </c>
      <c r="C45" s="7">
        <v>23</v>
      </c>
      <c r="D45" s="3">
        <v>10.091468102235099</v>
      </c>
      <c r="E45" s="3">
        <v>9.1225265369815993</v>
      </c>
      <c r="F45" s="3">
        <v>8.8664129739165993</v>
      </c>
      <c r="G45" s="3">
        <v>19.1190511728147</v>
      </c>
      <c r="H45" s="3">
        <v>0</v>
      </c>
      <c r="I45" s="3">
        <v>7.2543351607737998</v>
      </c>
      <c r="J45" s="3">
        <v>22.250810851624902</v>
      </c>
      <c r="K45" s="3">
        <v>0</v>
      </c>
      <c r="L45" s="6" t="s">
        <v>215</v>
      </c>
      <c r="M45" s="7">
        <v>186</v>
      </c>
      <c r="N45" s="11">
        <v>-94.1</v>
      </c>
      <c r="O45" s="10"/>
      <c r="Q45" s="10"/>
      <c r="R45" s="10"/>
      <c r="S45" s="10"/>
    </row>
    <row r="46" spans="1:22" s="12" customFormat="1" ht="12.75" x14ac:dyDescent="0.2">
      <c r="A46" s="12" t="s">
        <v>136</v>
      </c>
      <c r="B46" s="12" t="s">
        <v>38</v>
      </c>
      <c r="C46" s="9">
        <v>24</v>
      </c>
      <c r="D46" s="5">
        <v>529.15700676229596</v>
      </c>
      <c r="E46" s="5">
        <v>133.774572341268</v>
      </c>
      <c r="F46" s="5">
        <v>150.952027513302</v>
      </c>
      <c r="G46" s="5">
        <v>111.802539085093</v>
      </c>
      <c r="H46" s="5">
        <v>106.17948418507299</v>
      </c>
      <c r="I46" s="5">
        <v>165.64363286726501</v>
      </c>
      <c r="J46" s="5">
        <v>285.86347169752798</v>
      </c>
      <c r="K46" s="5">
        <v>91.673594565989802</v>
      </c>
      <c r="L46" s="6" t="s">
        <v>215</v>
      </c>
      <c r="M46" s="9">
        <v>186</v>
      </c>
      <c r="N46" s="13">
        <v>-94.1</v>
      </c>
      <c r="O46" s="14"/>
      <c r="P46" s="14"/>
      <c r="Q46" s="14"/>
      <c r="R46" s="14"/>
      <c r="S46" s="14"/>
      <c r="T46" s="14"/>
      <c r="U46" s="14"/>
      <c r="V46" s="14"/>
    </row>
    <row r="47" spans="1:22" s="12" customFormat="1" ht="12.75" x14ac:dyDescent="0.2">
      <c r="A47" s="12" t="s">
        <v>137</v>
      </c>
      <c r="B47" s="12" t="s">
        <v>39</v>
      </c>
      <c r="C47" s="9">
        <v>24</v>
      </c>
      <c r="D47" s="5">
        <v>0</v>
      </c>
      <c r="E47" s="5">
        <v>5.1702456596940598</v>
      </c>
      <c r="F47" s="5">
        <v>0</v>
      </c>
      <c r="G47" s="5">
        <v>0</v>
      </c>
      <c r="H47" s="5">
        <v>0</v>
      </c>
      <c r="I47" s="5">
        <v>0</v>
      </c>
      <c r="J47" s="5">
        <v>9.5853073931806705</v>
      </c>
      <c r="K47" s="5">
        <v>0</v>
      </c>
      <c r="L47" s="6" t="s">
        <v>216</v>
      </c>
      <c r="M47" s="9">
        <v>127</v>
      </c>
      <c r="N47" s="13">
        <v>-58.6</v>
      </c>
      <c r="Q47" s="14"/>
      <c r="R47" s="14"/>
    </row>
    <row r="48" spans="1:22" s="12" customFormat="1" ht="12.75" x14ac:dyDescent="0.2">
      <c r="A48" s="12" t="s">
        <v>138</v>
      </c>
      <c r="B48" s="12" t="s">
        <v>40</v>
      </c>
      <c r="C48" s="9">
        <v>24</v>
      </c>
      <c r="D48" s="5">
        <v>7.6670469694458001</v>
      </c>
      <c r="E48" s="5">
        <v>8.5807952274872008</v>
      </c>
      <c r="F48" s="5">
        <v>3.37768113292061</v>
      </c>
      <c r="G48" s="5">
        <v>0</v>
      </c>
      <c r="H48" s="5">
        <v>0</v>
      </c>
      <c r="I48" s="5">
        <v>0</v>
      </c>
      <c r="J48" s="5">
        <v>14.516962604289301</v>
      </c>
      <c r="K48" s="5">
        <v>0</v>
      </c>
      <c r="L48" s="6" t="s">
        <v>216</v>
      </c>
      <c r="M48" s="9">
        <v>127</v>
      </c>
      <c r="N48" s="13">
        <v>-58.6</v>
      </c>
      <c r="O48" s="14"/>
      <c r="Q48" s="14"/>
      <c r="R48" s="14"/>
    </row>
    <row r="49" spans="1:22" s="12" customFormat="1" ht="12.75" x14ac:dyDescent="0.2">
      <c r="A49" s="12" t="s">
        <v>139</v>
      </c>
      <c r="B49" s="12" t="s">
        <v>41</v>
      </c>
      <c r="C49" s="9">
        <v>22</v>
      </c>
      <c r="D49" s="5">
        <v>199.36743771466701</v>
      </c>
      <c r="E49" s="5">
        <v>185.184846834512</v>
      </c>
      <c r="F49" s="5">
        <v>128.884264446564</v>
      </c>
      <c r="G49" s="5">
        <v>141.28300622049201</v>
      </c>
      <c r="H49" s="5">
        <v>217.67207913072301</v>
      </c>
      <c r="I49" s="5">
        <v>248.53550628673</v>
      </c>
      <c r="J49" s="5">
        <v>373.33031086237202</v>
      </c>
      <c r="K49" s="5">
        <v>105.883301043307</v>
      </c>
      <c r="L49" s="6" t="s">
        <v>217</v>
      </c>
      <c r="M49" s="9">
        <v>123</v>
      </c>
      <c r="N49" s="9">
        <v>-50</v>
      </c>
      <c r="O49" s="14"/>
      <c r="P49" s="14"/>
      <c r="Q49" s="14"/>
      <c r="R49" s="14"/>
      <c r="S49" s="14"/>
      <c r="T49" s="14"/>
      <c r="U49" s="14"/>
      <c r="V49" s="14"/>
    </row>
    <row r="50" spans="1:22" s="12" customFormat="1" ht="12.75" x14ac:dyDescent="0.2">
      <c r="A50" s="12" t="s">
        <v>184</v>
      </c>
      <c r="B50" s="12" t="s">
        <v>42</v>
      </c>
      <c r="C50" s="9">
        <v>21</v>
      </c>
      <c r="D50" s="5">
        <v>80.798058526867095</v>
      </c>
      <c r="E50" s="5">
        <v>32.376422674537501</v>
      </c>
      <c r="F50" s="5">
        <v>73.313572396441899</v>
      </c>
      <c r="G50" s="5">
        <v>15.1411787557878</v>
      </c>
      <c r="H50" s="5">
        <v>98.777699152172005</v>
      </c>
      <c r="I50" s="5">
        <v>74.956278381713602</v>
      </c>
      <c r="J50" s="5">
        <v>103.271867274952</v>
      </c>
      <c r="K50" s="5">
        <v>24.588963135074199</v>
      </c>
      <c r="L50" s="6" t="s">
        <v>217</v>
      </c>
      <c r="M50" s="9">
        <v>123</v>
      </c>
      <c r="N50" s="9">
        <v>-50</v>
      </c>
      <c r="O50" s="14"/>
      <c r="P50" s="14"/>
      <c r="Q50" s="14"/>
      <c r="R50" s="14"/>
      <c r="T50" s="14"/>
      <c r="U50" s="14"/>
      <c r="V50" s="14"/>
    </row>
    <row r="51" spans="1:22" s="12" customFormat="1" ht="12.75" x14ac:dyDescent="0.2">
      <c r="A51" s="12" t="s">
        <v>181</v>
      </c>
      <c r="B51" s="12" t="s">
        <v>43</v>
      </c>
      <c r="C51" s="9">
        <v>24</v>
      </c>
      <c r="D51" s="5">
        <v>1177.97508411535</v>
      </c>
      <c r="E51" s="5">
        <v>762.00557602613799</v>
      </c>
      <c r="F51" s="5">
        <v>1393.6143538225499</v>
      </c>
      <c r="G51" s="5">
        <v>859.62703051952496</v>
      </c>
      <c r="H51" s="5">
        <v>230.987884399276</v>
      </c>
      <c r="I51" s="5">
        <v>740.6802135506</v>
      </c>
      <c r="J51" s="5">
        <v>1697.0183455060601</v>
      </c>
      <c r="K51" s="5">
        <v>468.88553120819302</v>
      </c>
      <c r="L51" s="6" t="s">
        <v>218</v>
      </c>
      <c r="M51" s="9">
        <v>91</v>
      </c>
      <c r="N51" s="13">
        <v>-60.9</v>
      </c>
      <c r="O51" s="14"/>
      <c r="P51" s="14"/>
      <c r="Q51" s="14"/>
      <c r="R51" s="14"/>
      <c r="S51" s="14"/>
      <c r="T51" s="14"/>
      <c r="U51" s="14"/>
      <c r="V51" s="14"/>
    </row>
    <row r="52" spans="1:22" s="12" customFormat="1" ht="12.75" x14ac:dyDescent="0.2">
      <c r="A52" s="12" t="s">
        <v>182</v>
      </c>
      <c r="B52" s="12" t="s">
        <v>44</v>
      </c>
      <c r="C52" s="9">
        <v>24</v>
      </c>
      <c r="D52" s="5">
        <v>1057.3234065726399</v>
      </c>
      <c r="E52" s="5">
        <v>467.96167538792298</v>
      </c>
      <c r="F52" s="5">
        <v>287.29041116193201</v>
      </c>
      <c r="G52" s="5">
        <v>33.647063901750698</v>
      </c>
      <c r="H52" s="5">
        <v>31.3800720693635</v>
      </c>
      <c r="I52" s="5">
        <v>169.54027094196499</v>
      </c>
      <c r="J52" s="5">
        <v>819.745862991531</v>
      </c>
      <c r="K52" s="5">
        <v>64.143855852095498</v>
      </c>
      <c r="L52" s="6" t="s">
        <v>218</v>
      </c>
      <c r="M52" s="9">
        <v>91</v>
      </c>
      <c r="N52" s="13">
        <v>-60.9</v>
      </c>
      <c r="O52" s="14"/>
      <c r="P52" s="14"/>
      <c r="Q52" s="14"/>
      <c r="R52" s="14"/>
      <c r="T52" s="14"/>
      <c r="V52" s="14"/>
    </row>
    <row r="53" spans="1:22" s="12" customFormat="1" ht="12.75" x14ac:dyDescent="0.2">
      <c r="A53" s="12" t="s">
        <v>140</v>
      </c>
      <c r="B53" s="12" t="s">
        <v>45</v>
      </c>
      <c r="C53" s="9">
        <v>24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2.93553781084431</v>
      </c>
      <c r="J53" s="5">
        <v>0</v>
      </c>
      <c r="K53" s="5">
        <v>0</v>
      </c>
      <c r="L53" s="6" t="s">
        <v>219</v>
      </c>
      <c r="M53" s="9">
        <v>176</v>
      </c>
      <c r="N53" s="13">
        <v>-73.900000000000006</v>
      </c>
    </row>
    <row r="54" spans="1:22" s="12" customFormat="1" ht="12.75" x14ac:dyDescent="0.2">
      <c r="A54" s="12" t="s">
        <v>141</v>
      </c>
      <c r="B54" s="12" t="s">
        <v>46</v>
      </c>
      <c r="C54" s="9">
        <v>23</v>
      </c>
      <c r="D54" s="5">
        <v>77.770853782922799</v>
      </c>
      <c r="E54" s="5">
        <v>49.078224003342598</v>
      </c>
      <c r="F54" s="5">
        <v>6.3331521242261504</v>
      </c>
      <c r="G54" s="5">
        <v>13.4588255607002</v>
      </c>
      <c r="H54" s="5">
        <v>8.2051955142417903</v>
      </c>
      <c r="I54" s="5">
        <v>31.171554371777599</v>
      </c>
      <c r="J54" s="5">
        <v>75.327677471273901</v>
      </c>
      <c r="K54" s="5">
        <v>0</v>
      </c>
      <c r="L54" s="6" t="s">
        <v>219</v>
      </c>
      <c r="M54" s="9">
        <v>176</v>
      </c>
      <c r="N54" s="13">
        <v>-73.900000000000006</v>
      </c>
      <c r="O54" s="14"/>
      <c r="Q54" s="14"/>
      <c r="R54" s="14"/>
      <c r="T54" s="14"/>
    </row>
    <row r="55" spans="1:22" s="12" customFormat="1" ht="12.75" x14ac:dyDescent="0.2">
      <c r="A55" s="12" t="s">
        <v>142</v>
      </c>
      <c r="B55" s="12" t="s">
        <v>47</v>
      </c>
      <c r="C55" s="9">
        <v>24</v>
      </c>
      <c r="D55" s="5">
        <v>6.3892058078714999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6" t="s">
        <v>220</v>
      </c>
      <c r="M55" s="9">
        <v>186</v>
      </c>
      <c r="N55" s="13">
        <v>-78.099999999999994</v>
      </c>
    </row>
    <row r="56" spans="1:22" s="12" customFormat="1" ht="12.75" x14ac:dyDescent="0.2">
      <c r="C56" s="9"/>
      <c r="L56" s="6" t="s">
        <v>221</v>
      </c>
      <c r="M56" s="9">
        <v>93</v>
      </c>
      <c r="N56" s="13">
        <v>-26.9</v>
      </c>
    </row>
    <row r="57" spans="1:22" s="12" customFormat="1" ht="12.75" x14ac:dyDescent="0.2">
      <c r="A57" s="12" t="s">
        <v>143</v>
      </c>
      <c r="B57" s="12" t="s">
        <v>48</v>
      </c>
      <c r="C57" s="9">
        <v>21</v>
      </c>
      <c r="D57" s="5">
        <v>16.0018250314195</v>
      </c>
      <c r="E57" s="5">
        <v>29.765640297281301</v>
      </c>
      <c r="F57" s="5">
        <v>16.516253950727101</v>
      </c>
      <c r="G57" s="5">
        <v>15.6387981457917</v>
      </c>
      <c r="H57" s="5">
        <v>8.1242080901786906</v>
      </c>
      <c r="I57" s="5">
        <v>31.485678244172501</v>
      </c>
      <c r="J57" s="5">
        <v>31.6183530042398</v>
      </c>
      <c r="K57" s="5">
        <v>46.348845029858403</v>
      </c>
      <c r="L57" s="6" t="s">
        <v>222</v>
      </c>
      <c r="M57" s="9">
        <v>127</v>
      </c>
      <c r="N57" s="13">
        <v>-57.1</v>
      </c>
      <c r="O57" s="14"/>
      <c r="P57" s="14"/>
      <c r="Q57" s="14"/>
      <c r="R57" s="14"/>
      <c r="S57" s="14"/>
      <c r="T57" s="14"/>
      <c r="U57" s="14"/>
      <c r="V57" s="14"/>
    </row>
    <row r="58" spans="1:22" s="12" customFormat="1" ht="12.75" x14ac:dyDescent="0.2">
      <c r="A58" s="12" t="s">
        <v>144</v>
      </c>
      <c r="B58" s="12" t="s">
        <v>49</v>
      </c>
      <c r="C58" s="9">
        <v>24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3.7427547557494298</v>
      </c>
      <c r="K58" s="5">
        <v>0</v>
      </c>
      <c r="L58" s="6" t="s">
        <v>223</v>
      </c>
      <c r="M58" s="9">
        <v>165</v>
      </c>
      <c r="N58" s="13">
        <v>-92.1</v>
      </c>
      <c r="Q58" s="14"/>
      <c r="R58" s="14"/>
    </row>
    <row r="59" spans="1:22" s="12" customFormat="1" ht="12.75" x14ac:dyDescent="0.2">
      <c r="A59" s="12" t="s">
        <v>145</v>
      </c>
      <c r="B59" s="12" t="s">
        <v>50</v>
      </c>
      <c r="C59" s="9">
        <v>24</v>
      </c>
      <c r="D59" s="5">
        <v>46.951970002350798</v>
      </c>
      <c r="E59" s="5">
        <v>14.101987397341899</v>
      </c>
      <c r="F59" s="5">
        <v>3.5887862037281399</v>
      </c>
      <c r="G59" s="5">
        <v>0</v>
      </c>
      <c r="H59" s="5">
        <v>2.3869636080625001</v>
      </c>
      <c r="I59" s="5">
        <v>5.6876045085108498</v>
      </c>
      <c r="J59" s="5">
        <v>18.831464766782801</v>
      </c>
      <c r="K59" s="5">
        <v>0</v>
      </c>
      <c r="L59" s="6" t="s">
        <v>224</v>
      </c>
      <c r="M59" s="9">
        <v>129</v>
      </c>
      <c r="N59" s="13">
        <v>-34.1</v>
      </c>
      <c r="O59" s="14"/>
      <c r="Q59" s="14"/>
      <c r="R59" s="14"/>
    </row>
    <row r="60" spans="1:22" s="12" customFormat="1" ht="12.75" x14ac:dyDescent="0.2">
      <c r="A60" s="12" t="s">
        <v>146</v>
      </c>
      <c r="B60" s="12" t="s">
        <v>51</v>
      </c>
      <c r="C60" s="9">
        <v>19</v>
      </c>
      <c r="D60" s="5">
        <v>0</v>
      </c>
      <c r="E60" s="5">
        <v>0</v>
      </c>
      <c r="F60" s="5">
        <v>0</v>
      </c>
      <c r="G60" s="5">
        <v>8.4117659754376497</v>
      </c>
      <c r="H60" s="5">
        <v>4.7824590388911998</v>
      </c>
      <c r="I60" s="5">
        <v>0</v>
      </c>
      <c r="J60" s="5">
        <v>0</v>
      </c>
      <c r="K60" s="5">
        <v>0</v>
      </c>
      <c r="L60" s="6" t="s">
        <v>225</v>
      </c>
      <c r="M60" s="9">
        <v>92</v>
      </c>
      <c r="N60" s="13">
        <v>-36.200000000000003</v>
      </c>
      <c r="T60" s="14"/>
    </row>
    <row r="61" spans="1:22" s="12" customFormat="1" ht="12.75" x14ac:dyDescent="0.2">
      <c r="A61" s="12" t="s">
        <v>147</v>
      </c>
      <c r="B61" s="12" t="s">
        <v>52</v>
      </c>
      <c r="C61" s="9">
        <v>24</v>
      </c>
      <c r="D61" s="5">
        <v>12.008229844596499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6" t="s">
        <v>226</v>
      </c>
      <c r="M61" s="9">
        <v>101</v>
      </c>
      <c r="N61" s="13">
        <v>-34.5</v>
      </c>
    </row>
    <row r="62" spans="1:22" s="12" customFormat="1" ht="12.75" x14ac:dyDescent="0.2">
      <c r="A62" s="12" t="s">
        <v>148</v>
      </c>
      <c r="B62" s="12" t="s">
        <v>53</v>
      </c>
      <c r="C62" s="9">
        <v>24</v>
      </c>
      <c r="D62" s="5">
        <v>0</v>
      </c>
      <c r="E62" s="5">
        <v>19.624420452471</v>
      </c>
      <c r="F62" s="5">
        <v>19.225127778186401</v>
      </c>
      <c r="G62" s="5">
        <v>66.6447582582866</v>
      </c>
      <c r="H62" s="5">
        <v>0</v>
      </c>
      <c r="I62" s="5">
        <v>8.07272897982185</v>
      </c>
      <c r="J62" s="5">
        <v>45.960171420928297</v>
      </c>
      <c r="K62" s="5">
        <v>13.809353068984199</v>
      </c>
      <c r="L62" s="6" t="s">
        <v>227</v>
      </c>
      <c r="M62" s="9">
        <v>100</v>
      </c>
      <c r="N62" s="13">
        <v>-45.1</v>
      </c>
      <c r="O62" s="14"/>
      <c r="P62" s="14"/>
      <c r="Q62" s="14"/>
      <c r="R62" s="14"/>
      <c r="S62" s="14"/>
      <c r="T62" s="14"/>
      <c r="U62" s="14"/>
    </row>
    <row r="63" spans="1:22" s="12" customFormat="1" ht="12.75" x14ac:dyDescent="0.2">
      <c r="A63" s="12" t="s">
        <v>149</v>
      </c>
      <c r="B63" s="12" t="s">
        <v>54</v>
      </c>
      <c r="C63" s="9">
        <v>21</v>
      </c>
      <c r="D63" s="5">
        <v>0</v>
      </c>
      <c r="E63" s="5">
        <v>1.8954391405930999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6" t="s">
        <v>228</v>
      </c>
      <c r="M63" s="9">
        <v>106</v>
      </c>
      <c r="N63" s="13">
        <v>-50.8</v>
      </c>
    </row>
    <row r="64" spans="1:22" s="12" customFormat="1" ht="12.75" x14ac:dyDescent="0.2">
      <c r="A64" s="12" t="s">
        <v>150</v>
      </c>
      <c r="B64" s="12" t="s">
        <v>55</v>
      </c>
      <c r="C64" s="9">
        <v>21</v>
      </c>
      <c r="D64" s="5">
        <v>18.524350500074998</v>
      </c>
      <c r="E64" s="5">
        <v>4.7642573988918802</v>
      </c>
      <c r="F64" s="5">
        <v>0</v>
      </c>
      <c r="G64" s="5">
        <v>0</v>
      </c>
      <c r="H64" s="5">
        <v>52.934166111485098</v>
      </c>
      <c r="I64" s="5">
        <v>3.4859511503776099</v>
      </c>
      <c r="J64" s="5">
        <v>1.4826448330668001</v>
      </c>
      <c r="K64" s="5">
        <v>0</v>
      </c>
      <c r="L64" s="6" t="s">
        <v>229</v>
      </c>
      <c r="M64" s="9">
        <v>134</v>
      </c>
      <c r="N64" s="13">
        <v>-69.5</v>
      </c>
      <c r="R64" s="14"/>
    </row>
    <row r="65" spans="1:22" s="12" customFormat="1" ht="12.75" x14ac:dyDescent="0.2">
      <c r="A65" s="12" t="s">
        <v>151</v>
      </c>
      <c r="B65" s="12" t="s">
        <v>56</v>
      </c>
      <c r="C65" s="9">
        <v>24</v>
      </c>
      <c r="D65" s="5">
        <v>249.85222250997001</v>
      </c>
      <c r="E65" s="5">
        <v>72.894547456704402</v>
      </c>
      <c r="F65" s="5">
        <v>157.01129729170501</v>
      </c>
      <c r="G65" s="5">
        <v>20.1882383410504</v>
      </c>
      <c r="H65" s="5">
        <v>184.98980940927501</v>
      </c>
      <c r="I65" s="5">
        <v>78.855508929554802</v>
      </c>
      <c r="J65" s="5">
        <v>144.88605383604499</v>
      </c>
      <c r="K65" s="5">
        <v>0</v>
      </c>
      <c r="L65" s="6" t="s">
        <v>230</v>
      </c>
      <c r="M65" s="9">
        <v>126</v>
      </c>
      <c r="N65" s="13">
        <v>-56.6</v>
      </c>
      <c r="O65" s="14"/>
      <c r="P65" s="14"/>
      <c r="Q65" s="14"/>
      <c r="R65" s="14"/>
      <c r="T65" s="14"/>
    </row>
    <row r="66" spans="1:22" s="12" customFormat="1" ht="12.75" x14ac:dyDescent="0.2">
      <c r="A66" s="12" t="s">
        <v>152</v>
      </c>
      <c r="B66" s="12" t="s">
        <v>57</v>
      </c>
      <c r="C66" s="9">
        <v>23</v>
      </c>
      <c r="D66" s="5">
        <v>0</v>
      </c>
      <c r="E66" s="5">
        <v>6.3882104421005801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6" t="s">
        <v>231</v>
      </c>
      <c r="M66" s="9">
        <v>101</v>
      </c>
      <c r="N66" s="13">
        <v>-32.1</v>
      </c>
    </row>
    <row r="67" spans="1:22" s="12" customFormat="1" ht="12.75" x14ac:dyDescent="0.2">
      <c r="A67" s="12" t="s">
        <v>153</v>
      </c>
      <c r="B67" s="12" t="s">
        <v>58</v>
      </c>
      <c r="C67" s="9">
        <v>21</v>
      </c>
      <c r="D67" s="5">
        <v>0</v>
      </c>
      <c r="E67" s="5">
        <v>0</v>
      </c>
      <c r="F67" s="5">
        <v>0</v>
      </c>
      <c r="G67" s="5">
        <v>0</v>
      </c>
      <c r="H67" s="5">
        <v>2.6682866365918501</v>
      </c>
      <c r="I67" s="5">
        <v>0</v>
      </c>
      <c r="J67" s="5">
        <v>0</v>
      </c>
      <c r="K67" s="5">
        <v>0</v>
      </c>
      <c r="L67" s="6" t="s">
        <v>232</v>
      </c>
      <c r="M67" s="9">
        <v>160</v>
      </c>
      <c r="N67" s="13">
        <v>-65.900000000000006</v>
      </c>
    </row>
    <row r="68" spans="1:22" s="12" customFormat="1" ht="12.75" x14ac:dyDescent="0.2">
      <c r="A68" s="12" t="s">
        <v>154</v>
      </c>
      <c r="B68" s="12" t="s">
        <v>59</v>
      </c>
      <c r="C68" s="9">
        <v>18</v>
      </c>
      <c r="D68" s="5">
        <v>0</v>
      </c>
      <c r="E68" s="5">
        <v>7.3922126483130501</v>
      </c>
      <c r="F68" s="5">
        <v>3.7998912745356801</v>
      </c>
      <c r="G68" s="5">
        <v>15.2952409382517</v>
      </c>
      <c r="H68" s="5">
        <v>18.079132598435798</v>
      </c>
      <c r="I68" s="5">
        <v>0</v>
      </c>
      <c r="J68" s="5">
        <v>4.0179731958802298</v>
      </c>
      <c r="K68" s="5">
        <v>7.1270950946772498</v>
      </c>
      <c r="L68" s="6" t="s">
        <v>233</v>
      </c>
      <c r="M68" s="9">
        <v>81</v>
      </c>
      <c r="N68" s="13">
        <v>-33.9</v>
      </c>
      <c r="O68" s="14"/>
      <c r="Q68" s="14"/>
      <c r="S68" s="14"/>
      <c r="V68" s="14"/>
    </row>
    <row r="69" spans="1:22" s="12" customFormat="1" ht="12.75" x14ac:dyDescent="0.2">
      <c r="A69" s="12" t="s">
        <v>155</v>
      </c>
      <c r="B69" s="12" t="s">
        <v>60</v>
      </c>
      <c r="C69" s="9">
        <v>24</v>
      </c>
      <c r="D69" s="5">
        <v>10.8616498733816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6" t="s">
        <v>234</v>
      </c>
      <c r="M69" s="9">
        <v>152</v>
      </c>
      <c r="N69" s="13">
        <v>-45.7</v>
      </c>
    </row>
    <row r="70" spans="1:22" s="12" customFormat="1" ht="12.75" x14ac:dyDescent="0.2">
      <c r="A70" s="12" t="s">
        <v>156</v>
      </c>
      <c r="B70" s="12" t="s">
        <v>61</v>
      </c>
      <c r="C70" s="9">
        <v>24</v>
      </c>
      <c r="D70" s="5">
        <v>19.947858107879</v>
      </c>
      <c r="E70" s="5">
        <v>4.7642573988918802</v>
      </c>
      <c r="F70" s="5">
        <v>0</v>
      </c>
      <c r="G70" s="5">
        <v>0</v>
      </c>
      <c r="H70" s="5">
        <v>1.9095708864499901</v>
      </c>
      <c r="I70" s="5">
        <v>5.1371911689775498</v>
      </c>
      <c r="J70" s="5">
        <v>8.6716253779522994</v>
      </c>
      <c r="K70" s="5">
        <v>0</v>
      </c>
      <c r="L70" s="6" t="s">
        <v>235</v>
      </c>
      <c r="M70" s="9">
        <v>146</v>
      </c>
      <c r="N70" s="13">
        <v>-40.299999999999997</v>
      </c>
      <c r="Q70" s="14"/>
      <c r="R70" s="14"/>
    </row>
    <row r="71" spans="1:22" s="12" customFormat="1" ht="12.75" x14ac:dyDescent="0.2">
      <c r="A71" s="12" t="s">
        <v>157</v>
      </c>
      <c r="B71" s="12" t="s">
        <v>62</v>
      </c>
      <c r="C71" s="9">
        <v>24</v>
      </c>
      <c r="D71" s="5">
        <v>0</v>
      </c>
      <c r="E71" s="5">
        <v>1.5163513124744701</v>
      </c>
      <c r="F71" s="5">
        <v>0</v>
      </c>
      <c r="G71" s="5">
        <v>0</v>
      </c>
      <c r="H71" s="5">
        <v>0</v>
      </c>
      <c r="I71" s="5">
        <v>0</v>
      </c>
      <c r="J71" s="5">
        <v>5.5247131443353004</v>
      </c>
      <c r="K71" s="5">
        <v>0</v>
      </c>
      <c r="L71" s="6" t="s">
        <v>236</v>
      </c>
      <c r="M71" s="9">
        <v>147</v>
      </c>
      <c r="N71" s="13">
        <v>-56.9</v>
      </c>
      <c r="Q71" s="14"/>
    </row>
    <row r="72" spans="1:22" s="12" customFormat="1" ht="12.75" x14ac:dyDescent="0.2">
      <c r="A72" s="12" t="s">
        <v>158</v>
      </c>
      <c r="B72" s="12" t="s">
        <v>63</v>
      </c>
      <c r="C72" s="9">
        <v>24</v>
      </c>
      <c r="D72" s="5">
        <v>4.9613518573151296</v>
      </c>
      <c r="E72" s="5">
        <v>0</v>
      </c>
      <c r="F72" s="5">
        <v>3.37768113292061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6" t="s">
        <v>237</v>
      </c>
      <c r="M72" s="9">
        <v>143</v>
      </c>
      <c r="N72" s="13">
        <v>-57.2</v>
      </c>
      <c r="O72" s="14"/>
    </row>
    <row r="73" spans="1:22" s="12" customFormat="1" ht="12.75" x14ac:dyDescent="0.2">
      <c r="A73" s="12" t="s">
        <v>159</v>
      </c>
      <c r="B73" s="12" t="s">
        <v>64</v>
      </c>
      <c r="C73" s="9">
        <v>24</v>
      </c>
      <c r="D73" s="5">
        <v>19.0926110291235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0</v>
      </c>
      <c r="L73" s="6" t="s">
        <v>238</v>
      </c>
      <c r="M73" s="9">
        <v>130</v>
      </c>
      <c r="N73" s="13">
        <v>-42.7</v>
      </c>
    </row>
    <row r="74" spans="1:22" s="12" customFormat="1" ht="12.75" x14ac:dyDescent="0.2">
      <c r="A74" s="12" t="s">
        <v>160</v>
      </c>
      <c r="B74" s="12" t="s">
        <v>65</v>
      </c>
      <c r="C74" s="9">
        <v>24</v>
      </c>
      <c r="D74" s="5">
        <v>0</v>
      </c>
      <c r="E74" s="5">
        <v>4.4658708688239299</v>
      </c>
      <c r="F74" s="5">
        <v>0</v>
      </c>
      <c r="G74" s="5">
        <v>0</v>
      </c>
      <c r="H74" s="5">
        <v>0</v>
      </c>
      <c r="I74" s="5">
        <v>0</v>
      </c>
      <c r="J74" s="5">
        <v>5.0224664948502999</v>
      </c>
      <c r="K74" s="5">
        <v>0</v>
      </c>
      <c r="L74" s="6" t="s">
        <v>239</v>
      </c>
      <c r="M74" s="9">
        <v>131</v>
      </c>
      <c r="N74" s="13">
        <v>-51.6</v>
      </c>
      <c r="Q74" s="14"/>
    </row>
    <row r="75" spans="1:22" s="12" customFormat="1" ht="12.75" x14ac:dyDescent="0.2">
      <c r="A75" s="12" t="s">
        <v>161</v>
      </c>
      <c r="B75" s="12" t="s">
        <v>66</v>
      </c>
      <c r="C75" s="9">
        <v>24</v>
      </c>
      <c r="D75" s="5">
        <v>25.556823231486</v>
      </c>
      <c r="E75" s="5">
        <v>0</v>
      </c>
      <c r="F75" s="5">
        <v>4.2221014161507604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6" t="s">
        <v>240</v>
      </c>
      <c r="M75" s="9">
        <v>187</v>
      </c>
      <c r="N75" s="13">
        <v>-83.1</v>
      </c>
      <c r="O75" s="14"/>
    </row>
    <row r="76" spans="1:22" s="12" customFormat="1" ht="12.75" x14ac:dyDescent="0.2">
      <c r="A76" s="12" t="s">
        <v>162</v>
      </c>
      <c r="B76" s="12" t="s">
        <v>67</v>
      </c>
      <c r="C76" s="9">
        <v>24</v>
      </c>
      <c r="D76" s="5">
        <v>40.900976083495699</v>
      </c>
      <c r="E76" s="5">
        <v>9.7437182592521996</v>
      </c>
      <c r="F76" s="5">
        <v>0</v>
      </c>
      <c r="G76" s="5">
        <v>0</v>
      </c>
      <c r="H76" s="5">
        <v>2.8643563296749899</v>
      </c>
      <c r="I76" s="5">
        <v>0</v>
      </c>
      <c r="J76" s="5">
        <v>9.1979671428256005</v>
      </c>
      <c r="K76" s="5">
        <v>0</v>
      </c>
      <c r="L76" s="6" t="s">
        <v>241</v>
      </c>
      <c r="M76" s="9">
        <v>117</v>
      </c>
      <c r="N76" s="13">
        <v>-60.9</v>
      </c>
      <c r="Q76" s="14"/>
      <c r="R76" s="14"/>
    </row>
    <row r="77" spans="1:22" s="12" customFormat="1" ht="12.75" x14ac:dyDescent="0.2">
      <c r="A77" s="12" t="s">
        <v>163</v>
      </c>
      <c r="B77" s="12" t="s">
        <v>68</v>
      </c>
      <c r="C77" s="9">
        <v>24</v>
      </c>
      <c r="D77" s="5">
        <v>238.30272371782399</v>
      </c>
      <c r="E77" s="5">
        <v>150.49955144693399</v>
      </c>
      <c r="F77" s="5">
        <v>102.774524877657</v>
      </c>
      <c r="G77" s="5">
        <v>273.61502882692201</v>
      </c>
      <c r="H77" s="5">
        <v>9.7993485272055398</v>
      </c>
      <c r="I77" s="5">
        <v>52.5861524961866</v>
      </c>
      <c r="J77" s="5">
        <v>190.31988349209999</v>
      </c>
      <c r="K77" s="5">
        <v>40.402993596350498</v>
      </c>
      <c r="L77" s="6" t="s">
        <v>242</v>
      </c>
      <c r="M77" s="9">
        <v>202</v>
      </c>
      <c r="N77" s="13">
        <v>-72.900000000000006</v>
      </c>
      <c r="O77" s="14"/>
      <c r="P77" s="14"/>
      <c r="Q77" s="14"/>
      <c r="R77" s="14"/>
      <c r="S77" s="14"/>
      <c r="T77" s="14"/>
      <c r="U77" s="14"/>
      <c r="V77" s="14"/>
    </row>
    <row r="78" spans="1:22" s="12" customFormat="1" ht="12.75" x14ac:dyDescent="0.2">
      <c r="A78" s="12" t="s">
        <v>164</v>
      </c>
      <c r="B78" s="12" t="s">
        <v>69</v>
      </c>
      <c r="C78" s="9">
        <v>24</v>
      </c>
      <c r="D78" s="5">
        <v>47.872847676286099</v>
      </c>
      <c r="E78" s="5">
        <v>17.919766111211601</v>
      </c>
      <c r="F78" s="5">
        <v>4.2221014161507604</v>
      </c>
      <c r="G78" s="5">
        <v>0</v>
      </c>
      <c r="H78" s="5">
        <v>4.0578381337062401</v>
      </c>
      <c r="I78" s="5">
        <v>3.3024800371998499</v>
      </c>
      <c r="J78" s="5">
        <v>9.1738720274373406</v>
      </c>
      <c r="K78" s="5">
        <v>0</v>
      </c>
      <c r="L78" s="6" t="s">
        <v>243</v>
      </c>
      <c r="M78" s="9">
        <v>135</v>
      </c>
      <c r="N78" s="13">
        <v>-67.400000000000006</v>
      </c>
      <c r="O78" s="14"/>
      <c r="Q78" s="14"/>
      <c r="R78" s="14"/>
    </row>
    <row r="79" spans="1:22" s="12" customFormat="1" ht="12.75" x14ac:dyDescent="0.2">
      <c r="A79" s="12" t="s">
        <v>165</v>
      </c>
      <c r="B79" s="12" t="s">
        <v>70</v>
      </c>
      <c r="C79" s="9">
        <v>24</v>
      </c>
      <c r="D79" s="5">
        <v>12.374569131547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6" t="s">
        <v>244</v>
      </c>
      <c r="M79" s="9">
        <v>158</v>
      </c>
      <c r="N79" s="13">
        <v>-48.5</v>
      </c>
    </row>
    <row r="80" spans="1:22" s="12" customFormat="1" ht="12.75" x14ac:dyDescent="0.2">
      <c r="A80" s="12" t="s">
        <v>166</v>
      </c>
      <c r="B80" s="12" t="s">
        <v>71</v>
      </c>
      <c r="C80" s="9">
        <v>23</v>
      </c>
      <c r="D80" s="5">
        <v>0</v>
      </c>
      <c r="E80" s="5">
        <v>3.9804221952455001</v>
      </c>
      <c r="F80" s="5">
        <v>142.44319991856</v>
      </c>
      <c r="G80" s="5">
        <v>0</v>
      </c>
      <c r="H80" s="5">
        <v>0</v>
      </c>
      <c r="I80" s="5">
        <v>19.4479379968435</v>
      </c>
      <c r="J80" s="5">
        <v>35.648373757814099</v>
      </c>
      <c r="K80" s="5">
        <v>29.9792532265568</v>
      </c>
      <c r="L80" s="6" t="s">
        <v>245</v>
      </c>
      <c r="M80" s="9">
        <v>93</v>
      </c>
      <c r="N80" s="13">
        <v>-60.3</v>
      </c>
      <c r="O80" s="14"/>
      <c r="P80" s="14"/>
      <c r="Q80" s="14"/>
      <c r="R80" s="14"/>
      <c r="U80" s="14"/>
      <c r="V80" s="14"/>
    </row>
    <row r="81" spans="1:22" s="12" customFormat="1" ht="12.75" x14ac:dyDescent="0.2">
      <c r="A81" s="12" t="s">
        <v>167</v>
      </c>
      <c r="B81" s="12" t="s">
        <v>72</v>
      </c>
      <c r="C81" s="9">
        <v>21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44.411378264059501</v>
      </c>
      <c r="L81" s="6" t="s">
        <v>246</v>
      </c>
      <c r="M81" s="9">
        <v>108</v>
      </c>
      <c r="N81" s="9">
        <v>-46</v>
      </c>
      <c r="U81" s="14"/>
      <c r="V81" s="14"/>
    </row>
    <row r="82" spans="1:22" s="12" customFormat="1" ht="12.75" x14ac:dyDescent="0.2">
      <c r="A82" s="12" t="s">
        <v>168</v>
      </c>
      <c r="B82" s="12" t="s">
        <v>73</v>
      </c>
      <c r="C82" s="9">
        <v>25</v>
      </c>
      <c r="D82" s="5">
        <v>7.0281263886586496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6" t="s">
        <v>247</v>
      </c>
      <c r="M82" s="9">
        <v>148</v>
      </c>
      <c r="N82" s="13">
        <v>-63.8</v>
      </c>
    </row>
    <row r="83" spans="1:22" s="12" customFormat="1" ht="12.75" x14ac:dyDescent="0.2">
      <c r="A83" s="12" t="s">
        <v>169</v>
      </c>
      <c r="B83" s="12" t="s">
        <v>74</v>
      </c>
      <c r="C83" s="9">
        <v>24</v>
      </c>
      <c r="D83" s="5">
        <v>82.037030263582693</v>
      </c>
      <c r="E83" s="5">
        <v>11.423953938376799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6" t="s">
        <v>248</v>
      </c>
      <c r="M83" s="9">
        <v>150</v>
      </c>
      <c r="N83" s="13">
        <v>-62.8</v>
      </c>
    </row>
    <row r="84" spans="1:22" s="12" customFormat="1" ht="12.75" x14ac:dyDescent="0.2">
      <c r="A84" s="12" t="s">
        <v>170</v>
      </c>
      <c r="B84" s="12" t="s">
        <v>75</v>
      </c>
      <c r="C84" s="9">
        <v>21</v>
      </c>
      <c r="D84" s="5">
        <v>2.4806759286575599</v>
      </c>
      <c r="E84" s="5">
        <v>8.0134043705836895</v>
      </c>
      <c r="F84" s="5">
        <v>0</v>
      </c>
      <c r="G84" s="5">
        <v>0</v>
      </c>
      <c r="H84" s="5">
        <v>0</v>
      </c>
      <c r="I84" s="5">
        <v>0</v>
      </c>
      <c r="J84" s="5">
        <v>3.55834759936032</v>
      </c>
      <c r="K84" s="5">
        <v>0</v>
      </c>
      <c r="L84" s="6" t="s">
        <v>249</v>
      </c>
      <c r="M84" s="9">
        <v>142</v>
      </c>
      <c r="N84" s="9">
        <v>-56</v>
      </c>
      <c r="R84" s="14"/>
    </row>
    <row r="85" spans="1:22" s="12" customFormat="1" ht="12.75" x14ac:dyDescent="0.2">
      <c r="A85" s="12" t="s">
        <v>171</v>
      </c>
      <c r="B85" s="12" t="s">
        <v>76</v>
      </c>
      <c r="C85" s="9">
        <v>24</v>
      </c>
      <c r="D85" s="5">
        <v>47.8540960776633</v>
      </c>
      <c r="E85" s="5">
        <v>127.495204515176</v>
      </c>
      <c r="F85" s="5">
        <v>5.9109419826110496</v>
      </c>
      <c r="G85" s="5">
        <v>29.250915213204799</v>
      </c>
      <c r="H85" s="5">
        <v>0</v>
      </c>
      <c r="I85" s="5">
        <v>61.939096780313498</v>
      </c>
      <c r="J85" s="5">
        <v>67.302869435136301</v>
      </c>
      <c r="K85" s="5">
        <v>0</v>
      </c>
      <c r="L85" s="6" t="s">
        <v>250</v>
      </c>
      <c r="M85" s="9">
        <v>146</v>
      </c>
      <c r="N85" s="13">
        <v>-50.1</v>
      </c>
      <c r="O85" s="14"/>
      <c r="Q85" s="14"/>
      <c r="R85" s="14"/>
      <c r="S85" s="14"/>
      <c r="T85" s="14"/>
    </row>
    <row r="86" spans="1:22" s="12" customFormat="1" ht="12.75" x14ac:dyDescent="0.2">
      <c r="A86" s="12" t="s">
        <v>172</v>
      </c>
      <c r="B86" s="12" t="s">
        <v>77</v>
      </c>
      <c r="C86" s="9">
        <v>24</v>
      </c>
      <c r="D86" s="5">
        <v>13.6899134903668</v>
      </c>
      <c r="E86" s="5">
        <v>10.424915273262</v>
      </c>
      <c r="F86" s="5">
        <v>0</v>
      </c>
      <c r="G86" s="5">
        <v>0</v>
      </c>
      <c r="H86" s="5">
        <v>0</v>
      </c>
      <c r="I86" s="5">
        <v>6.6498072307092997</v>
      </c>
      <c r="J86" s="5">
        <v>0</v>
      </c>
      <c r="K86" s="5">
        <v>0</v>
      </c>
      <c r="L86" s="6" t="s">
        <v>251</v>
      </c>
      <c r="M86" s="9">
        <v>182</v>
      </c>
      <c r="N86" s="13">
        <v>-65.2</v>
      </c>
    </row>
    <row r="87" spans="1:22" s="12" customFormat="1" ht="12.75" x14ac:dyDescent="0.2">
      <c r="A87" s="12" t="s">
        <v>173</v>
      </c>
      <c r="B87" s="12" t="s">
        <v>78</v>
      </c>
      <c r="C87" s="9">
        <v>24</v>
      </c>
      <c r="D87" s="5">
        <v>3.19460290393575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6" t="s">
        <v>252</v>
      </c>
      <c r="M87" s="9">
        <v>81</v>
      </c>
      <c r="N87" s="13">
        <v>-32.5</v>
      </c>
    </row>
    <row r="88" spans="1:22" s="12" customFormat="1" ht="12.75" x14ac:dyDescent="0.2">
      <c r="A88" s="12" t="s">
        <v>187</v>
      </c>
      <c r="B88" s="12" t="s">
        <v>79</v>
      </c>
      <c r="C88" s="9">
        <v>21</v>
      </c>
      <c r="D88" s="5">
        <v>5.1113646462971998</v>
      </c>
      <c r="E88" s="5">
        <v>15.807882623875701</v>
      </c>
      <c r="F88" s="5">
        <v>17.381599992295499</v>
      </c>
      <c r="G88" s="5">
        <v>0</v>
      </c>
      <c r="H88" s="5">
        <v>0</v>
      </c>
      <c r="I88" s="5">
        <v>0</v>
      </c>
      <c r="J88" s="5">
        <v>16.6352864235479</v>
      </c>
      <c r="K88" s="5">
        <v>0</v>
      </c>
      <c r="L88" s="6" t="s">
        <v>253</v>
      </c>
      <c r="M88" s="9">
        <v>145</v>
      </c>
      <c r="N88" s="9">
        <v>-58</v>
      </c>
      <c r="O88" s="14"/>
      <c r="P88" s="14"/>
      <c r="Q88" s="14"/>
      <c r="R88" s="14"/>
    </row>
    <row r="89" spans="1:22" s="12" customFormat="1" ht="12.75" x14ac:dyDescent="0.2">
      <c r="A89" s="12" t="s">
        <v>174</v>
      </c>
      <c r="B89" s="12" t="s">
        <v>80</v>
      </c>
      <c r="C89" s="9">
        <v>24</v>
      </c>
      <c r="D89" s="5">
        <v>26.647148406832699</v>
      </c>
      <c r="E89" s="5">
        <v>14.076327849932801</v>
      </c>
      <c r="F89" s="5">
        <v>20.688296939138699</v>
      </c>
      <c r="G89" s="5">
        <v>0</v>
      </c>
      <c r="H89" s="5">
        <v>0</v>
      </c>
      <c r="I89" s="5">
        <v>14.0968809388824</v>
      </c>
      <c r="J89" s="5">
        <v>54.933894943305503</v>
      </c>
      <c r="K89" s="5">
        <v>0</v>
      </c>
      <c r="L89" s="6" t="s">
        <v>254</v>
      </c>
      <c r="M89" s="9">
        <v>153</v>
      </c>
      <c r="N89" s="13">
        <v>-66.2</v>
      </c>
      <c r="O89" s="14"/>
      <c r="Q89" s="14"/>
      <c r="R89" s="14"/>
    </row>
    <row r="90" spans="1:22" s="12" customFormat="1" ht="12.75" x14ac:dyDescent="0.2">
      <c r="A90" s="12" t="s">
        <v>186</v>
      </c>
      <c r="B90" s="12" t="s">
        <v>81</v>
      </c>
      <c r="C90" s="9">
        <v>24</v>
      </c>
      <c r="D90" s="5">
        <v>364.25216332536297</v>
      </c>
      <c r="E90" s="5">
        <v>191.57886265963199</v>
      </c>
      <c r="F90" s="5">
        <v>157.27882021388999</v>
      </c>
      <c r="G90" s="5">
        <v>122.278731008774</v>
      </c>
      <c r="H90" s="5">
        <v>135.67234895664001</v>
      </c>
      <c r="I90" s="5">
        <v>52.294452201946399</v>
      </c>
      <c r="J90" s="5">
        <v>162.84270686689501</v>
      </c>
      <c r="K90" s="5">
        <v>45.436443874661599</v>
      </c>
      <c r="L90" s="6" t="s">
        <v>255</v>
      </c>
      <c r="M90" s="9">
        <v>134</v>
      </c>
      <c r="N90" s="13">
        <v>-60.4</v>
      </c>
      <c r="O90" s="14"/>
      <c r="P90" s="14"/>
      <c r="Q90" s="14"/>
      <c r="R90" s="14"/>
      <c r="S90" s="14"/>
      <c r="T90" s="14"/>
      <c r="U90" s="14"/>
      <c r="V90" s="14"/>
    </row>
    <row r="91" spans="1:22" s="12" customFormat="1" ht="12.75" x14ac:dyDescent="0.2">
      <c r="A91" s="12" t="s">
        <v>175</v>
      </c>
      <c r="B91" s="12" t="s">
        <v>82</v>
      </c>
      <c r="C91" s="9">
        <v>23</v>
      </c>
      <c r="D91" s="5">
        <v>5.7502852270843503</v>
      </c>
      <c r="E91" s="5">
        <v>7.7688187058828504</v>
      </c>
      <c r="F91" s="5">
        <v>0</v>
      </c>
      <c r="G91" s="5">
        <v>0</v>
      </c>
      <c r="H91" s="5">
        <v>0</v>
      </c>
      <c r="I91" s="5">
        <v>4.0363644899109303</v>
      </c>
      <c r="J91" s="5">
        <v>24.168986165823299</v>
      </c>
      <c r="K91" s="5">
        <v>0</v>
      </c>
      <c r="L91" s="6" t="s">
        <v>256</v>
      </c>
      <c r="M91" s="9">
        <v>144</v>
      </c>
      <c r="N91" s="9">
        <v>-55</v>
      </c>
      <c r="Q91" s="14"/>
      <c r="R91" s="14"/>
    </row>
    <row r="92" spans="1:22" s="12" customFormat="1" ht="12.75" x14ac:dyDescent="0.2">
      <c r="A92" s="12" t="s">
        <v>183</v>
      </c>
      <c r="B92" s="12" t="s">
        <v>83</v>
      </c>
      <c r="C92" s="9">
        <v>21</v>
      </c>
      <c r="D92" s="5">
        <v>1495.36475715085</v>
      </c>
      <c r="E92" s="5">
        <v>1335.4914058965001</v>
      </c>
      <c r="F92" s="5">
        <v>708.81288076532996</v>
      </c>
      <c r="G92" s="5">
        <v>0</v>
      </c>
      <c r="H92" s="5">
        <v>515.54413232108595</v>
      </c>
      <c r="I92" s="5">
        <v>308.23147013865298</v>
      </c>
      <c r="J92" s="5">
        <v>214.78164785086699</v>
      </c>
      <c r="K92" s="5">
        <v>86.416755610618097</v>
      </c>
      <c r="L92" s="6" t="s">
        <v>257</v>
      </c>
      <c r="M92" s="9">
        <v>136</v>
      </c>
      <c r="N92" s="13">
        <v>-60.8</v>
      </c>
      <c r="O92" s="14"/>
      <c r="P92" s="14"/>
      <c r="Q92" s="14"/>
      <c r="R92" s="14"/>
      <c r="U92" s="14"/>
      <c r="V92" s="14"/>
    </row>
    <row r="93" spans="1:22" s="12" customFormat="1" ht="12.75" x14ac:dyDescent="0.2">
      <c r="A93" s="12" t="s">
        <v>176</v>
      </c>
      <c r="B93" s="12" t="s">
        <v>84</v>
      </c>
      <c r="C93" s="9">
        <v>24</v>
      </c>
      <c r="D93" s="5">
        <v>26.7409063999465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6" t="s">
        <v>258</v>
      </c>
      <c r="M93" s="9">
        <v>150</v>
      </c>
      <c r="N93" s="9">
        <v>-64</v>
      </c>
    </row>
    <row r="94" spans="1:22" s="12" customFormat="1" ht="12.75" x14ac:dyDescent="0.2">
      <c r="A94" s="12" t="s">
        <v>177</v>
      </c>
      <c r="B94" s="12" t="s">
        <v>85</v>
      </c>
      <c r="C94" s="9">
        <v>21</v>
      </c>
      <c r="D94" s="5">
        <v>0</v>
      </c>
      <c r="E94" s="5">
        <v>0.85294761326688995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3.5635475473386302</v>
      </c>
      <c r="L94" s="6" t="s">
        <v>259</v>
      </c>
      <c r="M94" s="9">
        <v>150</v>
      </c>
      <c r="N94" s="13">
        <v>-77.8</v>
      </c>
      <c r="V94" s="14"/>
    </row>
    <row r="95" spans="1:22" s="12" customFormat="1" ht="12.75" x14ac:dyDescent="0.2">
      <c r="A95" s="12" t="s">
        <v>178</v>
      </c>
      <c r="B95" s="12" t="s">
        <v>86</v>
      </c>
      <c r="C95" s="9">
        <v>18</v>
      </c>
      <c r="D95" s="5">
        <v>0</v>
      </c>
      <c r="E95" s="5">
        <v>0</v>
      </c>
      <c r="F95" s="5">
        <v>0</v>
      </c>
      <c r="G95" s="5">
        <v>0</v>
      </c>
      <c r="H95" s="5">
        <v>7.6468153685661902</v>
      </c>
      <c r="I95" s="5">
        <v>2.93553781084431</v>
      </c>
      <c r="J95" s="5">
        <v>16.9373845679727</v>
      </c>
      <c r="K95" s="5">
        <v>20.668575774564101</v>
      </c>
      <c r="L95" s="6" t="s">
        <v>260</v>
      </c>
      <c r="M95" s="9">
        <v>95</v>
      </c>
      <c r="N95" s="13">
        <v>-45.6</v>
      </c>
      <c r="Q95" s="14"/>
      <c r="R95" s="14"/>
      <c r="V95" s="14"/>
    </row>
    <row r="96" spans="1:22" s="12" customFormat="1" ht="12.75" x14ac:dyDescent="0.2">
      <c r="A96" s="12" t="s">
        <v>179</v>
      </c>
      <c r="B96" s="12" t="s">
        <v>87</v>
      </c>
      <c r="C96" s="9">
        <v>24</v>
      </c>
      <c r="D96" s="5">
        <v>342.20437383164699</v>
      </c>
      <c r="E96" s="5">
        <v>92.565323462896004</v>
      </c>
      <c r="F96" s="5">
        <v>190.468679783563</v>
      </c>
      <c r="G96" s="5">
        <v>0</v>
      </c>
      <c r="H96" s="5">
        <v>19.189494022712399</v>
      </c>
      <c r="I96" s="5">
        <v>31.557031466576301</v>
      </c>
      <c r="J96" s="5">
        <v>178.91835042408499</v>
      </c>
      <c r="K96" s="5">
        <v>0</v>
      </c>
      <c r="L96" s="6" t="s">
        <v>261</v>
      </c>
      <c r="M96" s="9">
        <v>150</v>
      </c>
      <c r="N96" s="13">
        <v>-55.3</v>
      </c>
      <c r="O96" s="14"/>
      <c r="P96" s="14"/>
      <c r="Q96" s="14"/>
      <c r="R96" s="14"/>
    </row>
    <row r="97" spans="3:13" s="16" customFormat="1" ht="12" x14ac:dyDescent="0.15">
      <c r="C97" s="15"/>
      <c r="I97" s="17"/>
      <c r="L97" s="15"/>
      <c r="M97" s="15"/>
    </row>
  </sheetData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DWM</cp:lastModifiedBy>
  <dcterms:created xsi:type="dcterms:W3CDTF">2016-10-27T12:21:42Z</dcterms:created>
  <dcterms:modified xsi:type="dcterms:W3CDTF">2021-08-30T12:37:37Z</dcterms:modified>
</cp:coreProperties>
</file>